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MIC standard " sheetId="1" state="visible" r:id="rId2"/>
    <sheet name="Initial Unprocessed MIC Data" sheetId="2" state="visible" r:id="rId3"/>
    <sheet name="MIC Mean and SD Analysis" sheetId="3" state="visible" r:id="rId4"/>
  </sheets>
  <definedNames>
    <definedName function="false" hidden="false" name="_xlfn_MODE_SNGL" vbProcedure="false"/>
    <definedName function="false" hidden="false" name="_xlfn_STDEV_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7" uniqueCount="47">
  <si>
    <t xml:space="preserve">Title: Antibacterial activity and phytochemical screening of traditional medicinal plants most preferred for treating infectious diseases in Habru District, North Wollo Zone, Amhara Region, Ethiopia</t>
  </si>
  <si>
    <t xml:space="preserve">Minimum inhibitory concentration (MIC) standard</t>
  </si>
  <si>
    <t xml:space="preserve">MIC Code </t>
  </si>
  <si>
    <t xml:space="preserve">Concentration of standard (mg/ml)</t>
  </si>
  <si>
    <t xml:space="preserve">Ciprofloxacin (µg/ml)</t>
  </si>
  <si>
    <t xml:space="preserve">Remark</t>
  </si>
  <si>
    <t xml:space="preserve">A</t>
  </si>
  <si>
    <t xml:space="preserve">B</t>
  </si>
  <si>
    <t xml:space="preserve">C</t>
  </si>
  <si>
    <t xml:space="preserve">D</t>
  </si>
  <si>
    <t xml:space="preserve">E</t>
  </si>
  <si>
    <t xml:space="preserve">F</t>
  </si>
  <si>
    <t xml:space="preserve">G</t>
  </si>
  <si>
    <t xml:space="preserve">H</t>
  </si>
  <si>
    <t xml:space="preserve">Minimum inhibitory concentration (MIC) determination</t>
  </si>
  <si>
    <t xml:space="preserve">Bacterial Strain </t>
  </si>
  <si>
    <t xml:space="preserve">Plant species &amp; MIC Reading</t>
  </si>
  <si>
    <t xml:space="preserve">Remark </t>
  </si>
  <si>
    <t xml:space="preserve">Plant Sample Code </t>
  </si>
  <si>
    <t xml:space="preserve">(S1) Solanum somalense Franchet. (Solanaceae),</t>
  </si>
  <si>
    <t xml:space="preserve">(V2) Verbascum sinaiticum Benth. (Scrophulariaceae)</t>
  </si>
  <si>
    <t xml:space="preserve">(R3) Rumex nervosus Vahl (Polygonaceae)</t>
  </si>
  <si>
    <t xml:space="preserve">(W4) Withania somnifera (L.) Dunal (Solanaceae)</t>
  </si>
  <si>
    <t xml:space="preserve">(C5) Calpurnia aurea (Ait.) Benth. (Fabaceae)</t>
  </si>
  <si>
    <t xml:space="preserve">Ciprofloxacin</t>
  </si>
  <si>
    <t xml:space="preserve">MBC</t>
  </si>
  <si>
    <t xml:space="preserve">Extraction Methods </t>
  </si>
  <si>
    <t xml:space="preserve">Ethanol-Extract</t>
  </si>
  <si>
    <t xml:space="preserve">Hydro-Extract</t>
  </si>
  <si>
    <t xml:space="preserve"> Gram-positive bacteria strains</t>
  </si>
  <si>
    <r>
      <rPr>
        <i val="true"/>
        <sz val="12"/>
        <rFont val="Times New Roman"/>
        <family val="1"/>
      </rPr>
      <t xml:space="preserve">Staphylococcus aurous</t>
    </r>
    <r>
      <rPr>
        <sz val="12"/>
        <rFont val="Times New Roman"/>
        <family val="1"/>
      </rPr>
      <t xml:space="preserve"> (ATCC 25923)</t>
    </r>
  </si>
  <si>
    <t xml:space="preserve">&gt;A</t>
  </si>
  <si>
    <r>
      <rPr>
        <i val="true"/>
        <sz val="12"/>
        <rFont val="Times New Roman"/>
        <family val="1"/>
      </rPr>
      <t xml:space="preserve">Streptococcus agalactiae</t>
    </r>
    <r>
      <rPr>
        <sz val="12"/>
        <rFont val="Times New Roman"/>
        <family val="1"/>
      </rPr>
      <t xml:space="preserve"> (ATCC 12386)</t>
    </r>
  </si>
  <si>
    <r>
      <rPr>
        <i val="true"/>
        <sz val="12"/>
        <rFont val="Times New Roman"/>
        <family val="1"/>
      </rPr>
      <t xml:space="preserve">Staphylococcus epidermidis </t>
    </r>
    <r>
      <rPr>
        <sz val="12"/>
        <rFont val="Times New Roman"/>
        <family val="1"/>
      </rPr>
      <t xml:space="preserve">(ATCC 12228)</t>
    </r>
  </si>
  <si>
    <r>
      <rPr>
        <i val="true"/>
        <sz val="12"/>
        <rFont val="Times New Roman"/>
        <family val="1"/>
      </rPr>
      <t xml:space="preserve">Enterococcus faecalis </t>
    </r>
    <r>
      <rPr>
        <sz val="12"/>
        <rFont val="Times New Roman"/>
        <family val="1"/>
      </rPr>
      <t xml:space="preserve">(ATCC 29212)</t>
    </r>
  </si>
  <si>
    <t xml:space="preserve">Gram-negative bacteria strains</t>
  </si>
  <si>
    <r>
      <rPr>
        <i val="true"/>
        <sz val="12"/>
        <rFont val="Times New Roman"/>
        <family val="1"/>
      </rPr>
      <t xml:space="preserve">Proteus mirabilis</t>
    </r>
    <r>
      <rPr>
        <sz val="12"/>
        <rFont val="Times New Roman"/>
        <family val="1"/>
      </rPr>
      <t xml:space="preserve"> (ATCC 35659)</t>
    </r>
  </si>
  <si>
    <t xml:space="preserve">&lt;H</t>
  </si>
  <si>
    <r>
      <rPr>
        <i val="true"/>
        <sz val="12"/>
        <rFont val="Times New Roman"/>
        <family val="1"/>
      </rPr>
      <t xml:space="preserve">S. typhimurium</t>
    </r>
    <r>
      <rPr>
        <sz val="12"/>
        <rFont val="Times New Roman"/>
        <family val="1"/>
      </rPr>
      <t xml:space="preserve"> (ATCC 13311)</t>
    </r>
  </si>
  <si>
    <r>
      <rPr>
        <i val="true"/>
        <sz val="12"/>
        <rFont val="Times New Roman"/>
        <family val="1"/>
      </rPr>
      <t xml:space="preserve">Klebsiella pneumoniae</t>
    </r>
    <r>
      <rPr>
        <sz val="12"/>
        <rFont val="Times New Roman"/>
        <family val="1"/>
      </rPr>
      <t xml:space="preserve"> (ATCC 700603)</t>
    </r>
  </si>
  <si>
    <r>
      <rPr>
        <i val="true"/>
        <sz val="12"/>
        <rFont val="Times New Roman"/>
        <family val="1"/>
      </rPr>
      <t xml:space="preserve">Escherichia coli</t>
    </r>
    <r>
      <rPr>
        <sz val="12"/>
        <rFont val="Times New Roman"/>
        <family val="1"/>
      </rPr>
      <t xml:space="preserve"> (ATCC 25922)</t>
    </r>
  </si>
  <si>
    <r>
      <rPr>
        <i val="true"/>
        <sz val="12"/>
        <rFont val="Times New Roman"/>
        <family val="1"/>
      </rPr>
      <t xml:space="preserve">Shigella flexneri </t>
    </r>
    <r>
      <rPr>
        <sz val="12"/>
        <rFont val="Times New Roman"/>
        <family val="1"/>
      </rPr>
      <t xml:space="preserve">(ATCC 12022)</t>
    </r>
  </si>
  <si>
    <t xml:space="preserve">Ciprofloxacin Mean</t>
  </si>
  <si>
    <t xml:space="preserve">Mean</t>
  </si>
  <si>
    <t xml:space="preserve">Standard Deviation </t>
  </si>
  <si>
    <r>
      <rPr>
        <i val="true"/>
        <sz val="12"/>
        <rFont val="Times New Roman"/>
        <family val="1"/>
      </rPr>
      <t xml:space="preserve">Staphylococcus epidermidis</t>
    </r>
    <r>
      <rPr>
        <sz val="12"/>
        <rFont val="Times New Roman"/>
        <family val="1"/>
      </rPr>
      <t xml:space="preserve"> (ATCC 12228)</t>
    </r>
  </si>
  <si>
    <t xml:space="preserve">Klebsiella pneumoniae (ATCC 700603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.00"/>
  </numFmts>
  <fonts count="1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2"/>
      <name val="Arial"/>
      <family val="2"/>
    </font>
    <font>
      <b val="true"/>
      <sz val="11"/>
      <name val="Arial"/>
      <family val="2"/>
    </font>
    <font>
      <b val="true"/>
      <sz val="14"/>
      <name val="Arial"/>
      <family val="2"/>
    </font>
    <font>
      <b val="true"/>
      <sz val="12"/>
      <name val="Times New Roman"/>
      <family val="1"/>
    </font>
    <font>
      <b val="true"/>
      <sz val="10"/>
      <name val="Arial"/>
      <family val="2"/>
    </font>
    <font>
      <b val="true"/>
      <sz val="11"/>
      <name val="Calibri"/>
      <family val="2"/>
    </font>
    <font>
      <i val="true"/>
      <sz val="12"/>
      <name val="Times New Roman"/>
      <family val="1"/>
    </font>
    <font>
      <sz val="12"/>
      <name val="Times New Roman"/>
      <family val="1"/>
    </font>
    <font>
      <sz val="12"/>
      <name val="Arial"/>
      <family val="2"/>
    </font>
    <font>
      <i val="true"/>
      <sz val="14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3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4" fillId="0" borderId="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3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1.99"/>
    <col collapsed="false" customWidth="true" hidden="false" outlineLevel="0" max="2" min="2" style="1" width="21.28"/>
    <col collapsed="false" customWidth="true" hidden="false" outlineLevel="0" max="3" min="3" style="1" width="16.7"/>
    <col collapsed="false" customWidth="true" hidden="false" outlineLevel="0" max="4" min="4" style="1" width="34.13"/>
    <col collapsed="false" customWidth="true" hidden="false" outlineLevel="0" max="5" min="5" style="1" width="11.28"/>
    <col collapsed="false" customWidth="true" hidden="false" outlineLevel="0" max="7" min="6" style="1" width="11.13"/>
    <col collapsed="false" customWidth="true" hidden="false" outlineLevel="0" max="9" min="8" style="1" width="11.56"/>
    <col collapsed="false" customWidth="true" hidden="false" outlineLevel="0" max="10" min="10" style="1" width="9.99"/>
    <col collapsed="false" customWidth="false" hidden="false" outlineLevel="0" max="11" min="11" style="1" width="9.14"/>
    <col collapsed="false" customWidth="true" hidden="false" outlineLevel="0" max="12" min="12" style="1" width="10.28"/>
    <col collapsed="false" customWidth="true" hidden="false" outlineLevel="0" max="13" min="13" style="1" width="10.41"/>
    <col collapsed="false" customWidth="true" hidden="false" outlineLevel="0" max="14" min="14" style="1" width="12.42"/>
    <col collapsed="false" customWidth="false" hidden="false" outlineLevel="0" max="257" min="15" style="1" width="9.14"/>
  </cols>
  <sheetData>
    <row r="1" customFormat="false" ht="51" hidden="false" customHeight="true" outlineLevel="0" collapsed="false">
      <c r="A1" s="2" t="s">
        <v>0</v>
      </c>
      <c r="B1" s="2"/>
      <c r="C1" s="2"/>
      <c r="D1" s="2"/>
    </row>
    <row r="2" customFormat="false" ht="36.75" hidden="false" customHeight="true" outlineLevel="0" collapsed="false">
      <c r="A2" s="3" t="s">
        <v>1</v>
      </c>
      <c r="B2" s="3"/>
      <c r="C2" s="3"/>
      <c r="D2" s="3"/>
      <c r="E2" s="4"/>
      <c r="F2" s="4"/>
      <c r="G2" s="4"/>
      <c r="H2" s="4"/>
      <c r="I2" s="4"/>
      <c r="J2" s="4"/>
      <c r="K2" s="4"/>
      <c r="L2" s="4"/>
      <c r="M2" s="4"/>
    </row>
    <row r="3" customFormat="false" ht="31.5" hidden="false" customHeight="false" outlineLevel="0" collapsed="false">
      <c r="A3" s="5" t="s">
        <v>2</v>
      </c>
      <c r="B3" s="6" t="s">
        <v>3</v>
      </c>
      <c r="C3" s="7" t="s">
        <v>4</v>
      </c>
      <c r="D3" s="7" t="s">
        <v>5</v>
      </c>
    </row>
    <row r="4" customFormat="false" ht="12.75" hidden="false" customHeight="false" outlineLevel="0" collapsed="false">
      <c r="A4" s="8" t="s">
        <v>6</v>
      </c>
      <c r="B4" s="9" t="n">
        <v>16</v>
      </c>
      <c r="C4" s="9" t="n">
        <v>10</v>
      </c>
      <c r="D4" s="10"/>
    </row>
    <row r="5" customFormat="false" ht="12.75" hidden="false" customHeight="false" outlineLevel="0" collapsed="false">
      <c r="A5" s="8" t="s">
        <v>7</v>
      </c>
      <c r="B5" s="9" t="n">
        <f aca="false">B4/2</f>
        <v>8</v>
      </c>
      <c r="C5" s="9" t="n">
        <f aca="false">C4/2</f>
        <v>5</v>
      </c>
      <c r="D5" s="10"/>
    </row>
    <row r="6" customFormat="false" ht="12.75" hidden="false" customHeight="false" outlineLevel="0" collapsed="false">
      <c r="A6" s="8" t="s">
        <v>8</v>
      </c>
      <c r="B6" s="9" t="n">
        <f aca="false">B5/2</f>
        <v>4</v>
      </c>
      <c r="C6" s="9" t="n">
        <f aca="false">C5/2</f>
        <v>2.5</v>
      </c>
      <c r="D6" s="10"/>
    </row>
    <row r="7" customFormat="false" ht="12.75" hidden="false" customHeight="false" outlineLevel="0" collapsed="false">
      <c r="A7" s="8" t="s">
        <v>9</v>
      </c>
      <c r="B7" s="9" t="n">
        <f aca="false">B6/2</f>
        <v>2</v>
      </c>
      <c r="C7" s="9" t="n">
        <f aca="false">C6/2</f>
        <v>1.25</v>
      </c>
      <c r="D7" s="10"/>
    </row>
    <row r="8" customFormat="false" ht="12.75" hidden="false" customHeight="false" outlineLevel="0" collapsed="false">
      <c r="A8" s="8" t="s">
        <v>10</v>
      </c>
      <c r="B8" s="9" t="n">
        <f aca="false">B7/2</f>
        <v>1</v>
      </c>
      <c r="C8" s="9" t="n">
        <f aca="false">C7/2</f>
        <v>0.625</v>
      </c>
      <c r="D8" s="10"/>
    </row>
    <row r="9" customFormat="false" ht="12.75" hidden="false" customHeight="false" outlineLevel="0" collapsed="false">
      <c r="A9" s="8" t="s">
        <v>11</v>
      </c>
      <c r="B9" s="9" t="n">
        <f aca="false">B8/2</f>
        <v>0.5</v>
      </c>
      <c r="C9" s="9" t="n">
        <f aca="false">C8/2</f>
        <v>0.3125</v>
      </c>
      <c r="D9" s="10"/>
    </row>
    <row r="10" customFormat="false" ht="12.75" hidden="false" customHeight="false" outlineLevel="0" collapsed="false">
      <c r="A10" s="8" t="s">
        <v>12</v>
      </c>
      <c r="B10" s="9" t="n">
        <f aca="false">B9/2</f>
        <v>0.25</v>
      </c>
      <c r="C10" s="9" t="n">
        <f aca="false">C9/2</f>
        <v>0.15625</v>
      </c>
      <c r="D10" s="10"/>
    </row>
    <row r="11" customFormat="false" ht="12.75" hidden="false" customHeight="false" outlineLevel="0" collapsed="false">
      <c r="A11" s="8" t="s">
        <v>13</v>
      </c>
      <c r="B11" s="9" t="n">
        <f aca="false">B10/2</f>
        <v>0.125</v>
      </c>
      <c r="C11" s="9" t="n">
        <f aca="false">C10/2</f>
        <v>0.078125</v>
      </c>
      <c r="D11" s="10"/>
    </row>
  </sheetData>
  <mergeCells count="2">
    <mergeCell ref="A1:D1"/>
    <mergeCell ref="A2:D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Q47"/>
  <sheetViews>
    <sheetView showFormulas="false" showGridLines="true" showRowColHeaders="true" showZeros="true" rightToLeft="false" tabSelected="false" showOutlineSymbols="true" defaultGridColor="true" view="normal" topLeftCell="D1" colorId="64" zoomScale="100" zoomScaleNormal="100" zoomScalePageLayoutView="100" workbookViewId="0">
      <selection pane="topLeft" activeCell="D1" activeCellId="0" sqref="A1:IV16384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1" width="9.14"/>
    <col collapsed="false" customWidth="true" hidden="false" outlineLevel="0" max="2" min="2" style="1" width="16.84"/>
    <col collapsed="false" customWidth="true" hidden="false" outlineLevel="0" max="3" min="3" style="1" width="42.28"/>
    <col collapsed="false" customWidth="true" hidden="false" outlineLevel="0" max="5" min="4" style="1" width="11.7"/>
    <col collapsed="false" customWidth="true" hidden="false" outlineLevel="0" max="7" min="6" style="1" width="11.28"/>
    <col collapsed="false" customWidth="true" hidden="false" outlineLevel="0" max="8" min="8" style="1" width="11.13"/>
    <col collapsed="false" customWidth="true" hidden="false" outlineLevel="0" max="9" min="9" style="1" width="5.28"/>
    <col collapsed="false" customWidth="true" hidden="false" outlineLevel="0" max="10" min="10" style="1" width="11.56"/>
    <col collapsed="false" customWidth="true" hidden="false" outlineLevel="0" max="11" min="11" style="1" width="6.41"/>
    <col collapsed="false" customWidth="true" hidden="false" outlineLevel="0" max="12" min="12" style="1" width="9.99"/>
    <col collapsed="false" customWidth="false" hidden="false" outlineLevel="0" max="13" min="13" style="1" width="9.14"/>
    <col collapsed="false" customWidth="true" hidden="false" outlineLevel="0" max="14" min="14" style="1" width="11.28"/>
    <col collapsed="false" customWidth="true" hidden="false" outlineLevel="0" max="15" min="15" style="1" width="10.41"/>
    <col collapsed="false" customWidth="true" hidden="false" outlineLevel="0" max="17" min="16" style="1" width="14.14"/>
    <col collapsed="false" customWidth="false" hidden="false" outlineLevel="0" max="257" min="18" style="1" width="9.14"/>
  </cols>
  <sheetData>
    <row r="3" customFormat="false" ht="22.5" hidden="false" customHeight="true" outlineLevel="0" collapsed="false">
      <c r="B3" s="11" t="s">
        <v>14</v>
      </c>
      <c r="C3" s="11"/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  <c r="O3" s="11"/>
    </row>
    <row r="5" customFormat="false" ht="27" hidden="false" customHeight="true" outlineLevel="0" collapsed="false">
      <c r="B5" s="12" t="s">
        <v>15</v>
      </c>
      <c r="C5" s="12" t="s">
        <v>16</v>
      </c>
      <c r="D5" s="12"/>
      <c r="E5" s="12"/>
      <c r="F5" s="12"/>
      <c r="G5" s="12"/>
      <c r="H5" s="12"/>
      <c r="I5" s="12"/>
      <c r="J5" s="12"/>
      <c r="K5" s="12"/>
      <c r="L5" s="12"/>
      <c r="M5" s="12"/>
      <c r="N5" s="12"/>
      <c r="O5" s="12"/>
      <c r="P5" s="12"/>
      <c r="Q5" s="12" t="s">
        <v>17</v>
      </c>
    </row>
    <row r="6" customFormat="false" ht="65.25" hidden="false" customHeight="true" outlineLevel="0" collapsed="false">
      <c r="B6" s="12"/>
      <c r="C6" s="13" t="s">
        <v>18</v>
      </c>
      <c r="D6" s="14" t="s">
        <v>19</v>
      </c>
      <c r="E6" s="14"/>
      <c r="F6" s="15" t="s">
        <v>20</v>
      </c>
      <c r="G6" s="15"/>
      <c r="H6" s="15" t="s">
        <v>21</v>
      </c>
      <c r="I6" s="15"/>
      <c r="J6" s="15" t="s">
        <v>22</v>
      </c>
      <c r="K6" s="15"/>
      <c r="L6" s="15" t="s">
        <v>23</v>
      </c>
      <c r="M6" s="15"/>
      <c r="N6" s="5" t="s">
        <v>24</v>
      </c>
      <c r="O6" s="5"/>
      <c r="P6" s="12" t="s">
        <v>25</v>
      </c>
      <c r="Q6" s="12"/>
    </row>
    <row r="7" customFormat="false" ht="13.5" hidden="false" customHeight="true" outlineLevel="0" collapsed="false">
      <c r="B7" s="12"/>
      <c r="C7" s="9" t="s">
        <v>26</v>
      </c>
      <c r="D7" s="10" t="s">
        <v>27</v>
      </c>
      <c r="E7" s="10" t="s">
        <v>28</v>
      </c>
      <c r="F7" s="10" t="s">
        <v>27</v>
      </c>
      <c r="G7" s="10" t="s">
        <v>28</v>
      </c>
      <c r="H7" s="10" t="s">
        <v>27</v>
      </c>
      <c r="I7" s="10" t="s">
        <v>28</v>
      </c>
      <c r="J7" s="10" t="s">
        <v>27</v>
      </c>
      <c r="K7" s="10" t="s">
        <v>28</v>
      </c>
      <c r="L7" s="10" t="s">
        <v>27</v>
      </c>
      <c r="M7" s="10" t="s">
        <v>28</v>
      </c>
      <c r="N7" s="10" t="s">
        <v>27</v>
      </c>
      <c r="O7" s="10" t="s">
        <v>28</v>
      </c>
      <c r="P7" s="12"/>
      <c r="Q7" s="12"/>
    </row>
    <row r="8" customFormat="false" ht="15.75" hidden="false" customHeight="true" outlineLevel="0" collapsed="false">
      <c r="B8" s="16" t="s">
        <v>29</v>
      </c>
      <c r="C8" s="17" t="s">
        <v>30</v>
      </c>
      <c r="D8" s="18" t="s">
        <v>8</v>
      </c>
      <c r="E8" s="18" t="s">
        <v>6</v>
      </c>
      <c r="F8" s="18" t="s">
        <v>8</v>
      </c>
      <c r="G8" s="18" t="s">
        <v>6</v>
      </c>
      <c r="H8" s="18" t="s">
        <v>7</v>
      </c>
      <c r="I8" s="18" t="s">
        <v>6</v>
      </c>
      <c r="J8" s="18" t="s">
        <v>9</v>
      </c>
      <c r="K8" s="18" t="s">
        <v>9</v>
      </c>
      <c r="L8" s="18" t="s">
        <v>7</v>
      </c>
      <c r="M8" s="18" t="s">
        <v>31</v>
      </c>
      <c r="N8" s="5" t="s">
        <v>10</v>
      </c>
      <c r="O8" s="5" t="s">
        <v>10</v>
      </c>
      <c r="P8" s="5" t="s">
        <v>31</v>
      </c>
      <c r="Q8" s="10"/>
    </row>
    <row r="9" customFormat="false" ht="15.75" hidden="false" customHeight="true" outlineLevel="0" collapsed="false">
      <c r="B9" s="16"/>
      <c r="C9" s="17"/>
      <c r="D9" s="18" t="s">
        <v>8</v>
      </c>
      <c r="E9" s="18" t="s">
        <v>6</v>
      </c>
      <c r="F9" s="18" t="s">
        <v>8</v>
      </c>
      <c r="G9" s="18" t="s">
        <v>6</v>
      </c>
      <c r="H9" s="18" t="s">
        <v>7</v>
      </c>
      <c r="I9" s="18" t="s">
        <v>6</v>
      </c>
      <c r="J9" s="18" t="s">
        <v>9</v>
      </c>
      <c r="K9" s="18" t="s">
        <v>9</v>
      </c>
      <c r="L9" s="18" t="s">
        <v>7</v>
      </c>
      <c r="M9" s="18" t="s">
        <v>31</v>
      </c>
      <c r="N9" s="5"/>
      <c r="O9" s="5"/>
      <c r="P9" s="5"/>
      <c r="Q9" s="10"/>
    </row>
    <row r="10" customFormat="false" ht="15.75" hidden="false" customHeight="true" outlineLevel="0" collapsed="false">
      <c r="B10" s="16"/>
      <c r="C10" s="17"/>
      <c r="D10" s="18" t="s">
        <v>7</v>
      </c>
      <c r="E10" s="18" t="s">
        <v>7</v>
      </c>
      <c r="F10" s="18" t="s">
        <v>8</v>
      </c>
      <c r="G10" s="18" t="s">
        <v>6</v>
      </c>
      <c r="H10" s="18" t="s">
        <v>7</v>
      </c>
      <c r="I10" s="18" t="s">
        <v>6</v>
      </c>
      <c r="J10" s="18" t="s">
        <v>9</v>
      </c>
      <c r="K10" s="18" t="s">
        <v>9</v>
      </c>
      <c r="L10" s="18" t="s">
        <v>7</v>
      </c>
      <c r="M10" s="18" t="s">
        <v>31</v>
      </c>
      <c r="N10" s="5"/>
      <c r="O10" s="5"/>
      <c r="P10" s="5"/>
      <c r="Q10" s="10"/>
    </row>
    <row r="11" customFormat="false" ht="15.75" hidden="false" customHeight="true" outlineLevel="0" collapsed="false">
      <c r="B11" s="16"/>
      <c r="C11" s="17"/>
      <c r="D11" s="18" t="s">
        <v>7</v>
      </c>
      <c r="E11" s="18" t="s">
        <v>7</v>
      </c>
      <c r="F11" s="18" t="s">
        <v>8</v>
      </c>
      <c r="G11" s="18" t="s">
        <v>6</v>
      </c>
      <c r="H11" s="18" t="s">
        <v>7</v>
      </c>
      <c r="I11" s="18" t="s">
        <v>6</v>
      </c>
      <c r="J11" s="18" t="s">
        <v>9</v>
      </c>
      <c r="K11" s="18" t="s">
        <v>9</v>
      </c>
      <c r="L11" s="18" t="s">
        <v>6</v>
      </c>
      <c r="M11" s="18" t="s">
        <v>31</v>
      </c>
      <c r="N11" s="5"/>
      <c r="O11" s="5"/>
      <c r="P11" s="5"/>
      <c r="Q11" s="10"/>
    </row>
    <row r="12" customFormat="false" ht="15.75" hidden="false" customHeight="true" outlineLevel="0" collapsed="false">
      <c r="B12" s="16"/>
      <c r="C12" s="17" t="s">
        <v>32</v>
      </c>
      <c r="D12" s="18" t="s">
        <v>10</v>
      </c>
      <c r="E12" s="18" t="s">
        <v>31</v>
      </c>
      <c r="F12" s="18" t="s">
        <v>8</v>
      </c>
      <c r="G12" s="18" t="s">
        <v>6</v>
      </c>
      <c r="H12" s="18" t="s">
        <v>31</v>
      </c>
      <c r="I12" s="18" t="s">
        <v>31</v>
      </c>
      <c r="J12" s="18" t="s">
        <v>8</v>
      </c>
      <c r="K12" s="18" t="s">
        <v>8</v>
      </c>
      <c r="L12" s="18" t="s">
        <v>31</v>
      </c>
      <c r="M12" s="18" t="s">
        <v>31</v>
      </c>
      <c r="N12" s="5" t="s">
        <v>10</v>
      </c>
      <c r="O12" s="5" t="s">
        <v>10</v>
      </c>
      <c r="P12" s="5" t="s">
        <v>31</v>
      </c>
      <c r="Q12" s="10"/>
    </row>
    <row r="13" customFormat="false" ht="15.75" hidden="false" customHeight="true" outlineLevel="0" collapsed="false">
      <c r="B13" s="16"/>
      <c r="C13" s="17"/>
      <c r="D13" s="18" t="s">
        <v>10</v>
      </c>
      <c r="E13" s="18" t="s">
        <v>31</v>
      </c>
      <c r="F13" s="18" t="s">
        <v>8</v>
      </c>
      <c r="G13" s="18" t="s">
        <v>6</v>
      </c>
      <c r="H13" s="18" t="s">
        <v>6</v>
      </c>
      <c r="I13" s="18" t="s">
        <v>31</v>
      </c>
      <c r="J13" s="18" t="s">
        <v>8</v>
      </c>
      <c r="K13" s="18" t="s">
        <v>8</v>
      </c>
      <c r="L13" s="18" t="s">
        <v>31</v>
      </c>
      <c r="M13" s="18" t="s">
        <v>31</v>
      </c>
      <c r="N13" s="5"/>
      <c r="O13" s="5"/>
      <c r="P13" s="5"/>
      <c r="Q13" s="10"/>
    </row>
    <row r="14" customFormat="false" ht="15.75" hidden="false" customHeight="true" outlineLevel="0" collapsed="false">
      <c r="B14" s="16"/>
      <c r="C14" s="17"/>
      <c r="D14" s="18" t="s">
        <v>9</v>
      </c>
      <c r="E14" s="18" t="s">
        <v>31</v>
      </c>
      <c r="F14" s="18" t="s">
        <v>8</v>
      </c>
      <c r="G14" s="18" t="s">
        <v>6</v>
      </c>
      <c r="H14" s="18" t="s">
        <v>6</v>
      </c>
      <c r="I14" s="18" t="s">
        <v>31</v>
      </c>
      <c r="J14" s="18" t="s">
        <v>9</v>
      </c>
      <c r="K14" s="18" t="s">
        <v>8</v>
      </c>
      <c r="L14" s="18" t="s">
        <v>6</v>
      </c>
      <c r="M14" s="18" t="s">
        <v>31</v>
      </c>
      <c r="N14" s="5"/>
      <c r="O14" s="5"/>
      <c r="P14" s="5"/>
      <c r="Q14" s="10"/>
    </row>
    <row r="15" customFormat="false" ht="15.75" hidden="false" customHeight="true" outlineLevel="0" collapsed="false">
      <c r="B15" s="16"/>
      <c r="C15" s="17"/>
      <c r="D15" s="18" t="s">
        <v>9</v>
      </c>
      <c r="E15" s="18" t="s">
        <v>31</v>
      </c>
      <c r="F15" s="18" t="s">
        <v>8</v>
      </c>
      <c r="G15" s="18" t="s">
        <v>6</v>
      </c>
      <c r="H15" s="18" t="s">
        <v>6</v>
      </c>
      <c r="I15" s="18" t="s">
        <v>31</v>
      </c>
      <c r="J15" s="18" t="s">
        <v>9</v>
      </c>
      <c r="K15" s="18" t="s">
        <v>8</v>
      </c>
      <c r="L15" s="18" t="s">
        <v>6</v>
      </c>
      <c r="M15" s="18" t="s">
        <v>31</v>
      </c>
      <c r="N15" s="5"/>
      <c r="O15" s="5"/>
      <c r="P15" s="5"/>
      <c r="Q15" s="10"/>
    </row>
    <row r="16" customFormat="false" ht="15.75" hidden="false" customHeight="true" outlineLevel="0" collapsed="false">
      <c r="B16" s="16"/>
      <c r="C16" s="17" t="s">
        <v>33</v>
      </c>
      <c r="D16" s="18" t="s">
        <v>6</v>
      </c>
      <c r="E16" s="18" t="s">
        <v>31</v>
      </c>
      <c r="F16" s="18" t="s">
        <v>31</v>
      </c>
      <c r="G16" s="18" t="s">
        <v>31</v>
      </c>
      <c r="H16" s="18" t="s">
        <v>7</v>
      </c>
      <c r="I16" s="18" t="s">
        <v>6</v>
      </c>
      <c r="J16" s="18" t="s">
        <v>9</v>
      </c>
      <c r="K16" s="18" t="s">
        <v>8</v>
      </c>
      <c r="L16" s="18" t="s">
        <v>6</v>
      </c>
      <c r="M16" s="18" t="s">
        <v>31</v>
      </c>
      <c r="N16" s="5" t="s">
        <v>10</v>
      </c>
      <c r="O16" s="5" t="s">
        <v>10</v>
      </c>
      <c r="P16" s="5" t="s">
        <v>31</v>
      </c>
      <c r="Q16" s="10"/>
    </row>
    <row r="17" customFormat="false" ht="15.75" hidden="false" customHeight="true" outlineLevel="0" collapsed="false">
      <c r="B17" s="16"/>
      <c r="C17" s="17"/>
      <c r="D17" s="18" t="s">
        <v>6</v>
      </c>
      <c r="E17" s="18" t="s">
        <v>31</v>
      </c>
      <c r="F17" s="18" t="s">
        <v>6</v>
      </c>
      <c r="G17" s="18" t="s">
        <v>31</v>
      </c>
      <c r="H17" s="18" t="s">
        <v>7</v>
      </c>
      <c r="I17" s="18" t="s">
        <v>6</v>
      </c>
      <c r="J17" s="18" t="s">
        <v>9</v>
      </c>
      <c r="K17" s="18" t="s">
        <v>8</v>
      </c>
      <c r="L17" s="18" t="s">
        <v>6</v>
      </c>
      <c r="M17" s="18" t="s">
        <v>31</v>
      </c>
      <c r="N17" s="5"/>
      <c r="O17" s="5"/>
      <c r="P17" s="5"/>
      <c r="Q17" s="10"/>
    </row>
    <row r="18" customFormat="false" ht="15.75" hidden="false" customHeight="true" outlineLevel="0" collapsed="false">
      <c r="B18" s="16"/>
      <c r="C18" s="17"/>
      <c r="D18" s="18" t="s">
        <v>7</v>
      </c>
      <c r="E18" s="18" t="s">
        <v>6</v>
      </c>
      <c r="F18" s="18" t="s">
        <v>7</v>
      </c>
      <c r="G18" s="18" t="s">
        <v>6</v>
      </c>
      <c r="H18" s="18" t="s">
        <v>7</v>
      </c>
      <c r="I18" s="18" t="s">
        <v>31</v>
      </c>
      <c r="J18" s="18" t="s">
        <v>8</v>
      </c>
      <c r="K18" s="18" t="s">
        <v>8</v>
      </c>
      <c r="L18" s="18" t="s">
        <v>6</v>
      </c>
      <c r="M18" s="18" t="s">
        <v>31</v>
      </c>
      <c r="N18" s="5"/>
      <c r="O18" s="5"/>
      <c r="P18" s="5"/>
      <c r="Q18" s="10"/>
    </row>
    <row r="19" customFormat="false" ht="15.75" hidden="false" customHeight="true" outlineLevel="0" collapsed="false">
      <c r="B19" s="16"/>
      <c r="C19" s="17"/>
      <c r="D19" s="18" t="s">
        <v>7</v>
      </c>
      <c r="E19" s="18" t="s">
        <v>6</v>
      </c>
      <c r="F19" s="18" t="s">
        <v>7</v>
      </c>
      <c r="G19" s="18" t="s">
        <v>6</v>
      </c>
      <c r="H19" s="18" t="s">
        <v>7</v>
      </c>
      <c r="I19" s="18" t="s">
        <v>31</v>
      </c>
      <c r="J19" s="18" t="s">
        <v>8</v>
      </c>
      <c r="K19" s="18" t="s">
        <v>8</v>
      </c>
      <c r="L19" s="18" t="s">
        <v>6</v>
      </c>
      <c r="M19" s="18" t="s">
        <v>31</v>
      </c>
      <c r="N19" s="5"/>
      <c r="O19" s="5"/>
      <c r="P19" s="5"/>
      <c r="Q19" s="10"/>
    </row>
    <row r="20" customFormat="false" ht="15.75" hidden="false" customHeight="true" outlineLevel="0" collapsed="false">
      <c r="B20" s="16"/>
      <c r="C20" s="17" t="s">
        <v>34</v>
      </c>
      <c r="D20" s="18" t="s">
        <v>8</v>
      </c>
      <c r="E20" s="18" t="s">
        <v>6</v>
      </c>
      <c r="F20" s="18" t="s">
        <v>8</v>
      </c>
      <c r="G20" s="18" t="s">
        <v>6</v>
      </c>
      <c r="H20" s="18" t="s">
        <v>6</v>
      </c>
      <c r="I20" s="18" t="s">
        <v>31</v>
      </c>
      <c r="J20" s="18" t="s">
        <v>8</v>
      </c>
      <c r="K20" s="18" t="s">
        <v>8</v>
      </c>
      <c r="L20" s="18" t="s">
        <v>31</v>
      </c>
      <c r="M20" s="18" t="s">
        <v>31</v>
      </c>
      <c r="N20" s="5" t="s">
        <v>9</v>
      </c>
      <c r="O20" s="5" t="s">
        <v>9</v>
      </c>
      <c r="P20" s="5" t="s">
        <v>31</v>
      </c>
      <c r="Q20" s="10"/>
    </row>
    <row r="21" customFormat="false" ht="15.75" hidden="false" customHeight="true" outlineLevel="0" collapsed="false">
      <c r="B21" s="16"/>
      <c r="C21" s="17"/>
      <c r="D21" s="18" t="s">
        <v>8</v>
      </c>
      <c r="E21" s="18" t="s">
        <v>6</v>
      </c>
      <c r="F21" s="18" t="s">
        <v>8</v>
      </c>
      <c r="G21" s="18" t="s">
        <v>6</v>
      </c>
      <c r="H21" s="18" t="s">
        <v>6</v>
      </c>
      <c r="I21" s="18" t="s">
        <v>31</v>
      </c>
      <c r="J21" s="18" t="s">
        <v>8</v>
      </c>
      <c r="K21" s="18" t="s">
        <v>8</v>
      </c>
      <c r="L21" s="18" t="s">
        <v>31</v>
      </c>
      <c r="M21" s="18" t="s">
        <v>31</v>
      </c>
      <c r="N21" s="5"/>
      <c r="O21" s="5"/>
      <c r="P21" s="5"/>
      <c r="Q21" s="10"/>
    </row>
    <row r="22" customFormat="false" ht="15.75" hidden="false" customHeight="true" outlineLevel="0" collapsed="false">
      <c r="B22" s="16"/>
      <c r="C22" s="17"/>
      <c r="D22" s="18" t="s">
        <v>8</v>
      </c>
      <c r="E22" s="18" t="s">
        <v>6</v>
      </c>
      <c r="F22" s="18" t="s">
        <v>8</v>
      </c>
      <c r="G22" s="18" t="s">
        <v>6</v>
      </c>
      <c r="H22" s="18" t="s">
        <v>6</v>
      </c>
      <c r="I22" s="18" t="s">
        <v>31</v>
      </c>
      <c r="J22" s="18" t="s">
        <v>8</v>
      </c>
      <c r="K22" s="18" t="s">
        <v>8</v>
      </c>
      <c r="L22" s="18" t="s">
        <v>6</v>
      </c>
      <c r="M22" s="18" t="s">
        <v>31</v>
      </c>
      <c r="N22" s="5"/>
      <c r="O22" s="5"/>
      <c r="P22" s="5"/>
      <c r="Q22" s="10"/>
    </row>
    <row r="23" customFormat="false" ht="15.75" hidden="false" customHeight="true" outlineLevel="0" collapsed="false">
      <c r="B23" s="16"/>
      <c r="C23" s="17"/>
      <c r="D23" s="18" t="s">
        <v>8</v>
      </c>
      <c r="E23" s="18" t="s">
        <v>6</v>
      </c>
      <c r="F23" s="18" t="s">
        <v>8</v>
      </c>
      <c r="G23" s="18" t="s">
        <v>6</v>
      </c>
      <c r="H23" s="18" t="s">
        <v>6</v>
      </c>
      <c r="I23" s="18" t="s">
        <v>31</v>
      </c>
      <c r="J23" s="18" t="s">
        <v>9</v>
      </c>
      <c r="K23" s="18" t="s">
        <v>8</v>
      </c>
      <c r="L23" s="18" t="s">
        <v>6</v>
      </c>
      <c r="M23" s="18" t="s">
        <v>31</v>
      </c>
      <c r="N23" s="5"/>
      <c r="O23" s="5"/>
      <c r="P23" s="5"/>
      <c r="Q23" s="10"/>
    </row>
    <row r="24" customFormat="false" ht="15.75" hidden="false" customHeight="true" outlineLevel="0" collapsed="false">
      <c r="B24" s="9"/>
      <c r="C24" s="9"/>
      <c r="D24" s="9"/>
      <c r="E24" s="9"/>
      <c r="F24" s="9"/>
      <c r="G24" s="9"/>
      <c r="H24" s="9"/>
      <c r="I24" s="9"/>
      <c r="J24" s="9"/>
      <c r="K24" s="9"/>
      <c r="L24" s="9"/>
      <c r="M24" s="9"/>
      <c r="N24" s="9"/>
      <c r="O24" s="9"/>
      <c r="P24" s="9"/>
      <c r="Q24" s="9"/>
    </row>
    <row r="25" customFormat="false" ht="27" hidden="false" customHeight="true" outlineLevel="0" collapsed="false">
      <c r="B25" s="12" t="s">
        <v>15</v>
      </c>
      <c r="C25" s="12" t="s">
        <v>16</v>
      </c>
      <c r="D25" s="12"/>
      <c r="E25" s="12"/>
      <c r="F25" s="12"/>
      <c r="G25" s="12"/>
      <c r="H25" s="12"/>
      <c r="I25" s="12"/>
      <c r="J25" s="12"/>
      <c r="K25" s="12"/>
      <c r="L25" s="12"/>
      <c r="M25" s="12"/>
      <c r="N25" s="12"/>
      <c r="O25" s="12"/>
      <c r="P25" s="12"/>
      <c r="Q25" s="12" t="s">
        <v>5</v>
      </c>
    </row>
    <row r="26" customFormat="false" ht="65.25" hidden="false" customHeight="true" outlineLevel="0" collapsed="false">
      <c r="B26" s="12"/>
      <c r="C26" s="13" t="s">
        <v>18</v>
      </c>
      <c r="D26" s="14" t="s">
        <v>19</v>
      </c>
      <c r="E26" s="14"/>
      <c r="F26" s="15" t="s">
        <v>20</v>
      </c>
      <c r="G26" s="15"/>
      <c r="H26" s="15" t="s">
        <v>21</v>
      </c>
      <c r="I26" s="15"/>
      <c r="J26" s="15" t="s">
        <v>22</v>
      </c>
      <c r="K26" s="15"/>
      <c r="L26" s="15" t="s">
        <v>23</v>
      </c>
      <c r="M26" s="15"/>
      <c r="N26" s="5" t="s">
        <v>24</v>
      </c>
      <c r="O26" s="5"/>
      <c r="P26" s="12" t="s">
        <v>25</v>
      </c>
      <c r="Q26" s="12"/>
    </row>
    <row r="27" customFormat="false" ht="15" hidden="false" customHeight="true" outlineLevel="0" collapsed="false">
      <c r="B27" s="12"/>
      <c r="C27" s="9" t="s">
        <v>26</v>
      </c>
      <c r="D27" s="10" t="s">
        <v>27</v>
      </c>
      <c r="E27" s="10" t="s">
        <v>28</v>
      </c>
      <c r="F27" s="10" t="s">
        <v>27</v>
      </c>
      <c r="G27" s="10" t="s">
        <v>28</v>
      </c>
      <c r="H27" s="10" t="s">
        <v>27</v>
      </c>
      <c r="I27" s="10" t="s">
        <v>28</v>
      </c>
      <c r="J27" s="10" t="s">
        <v>27</v>
      </c>
      <c r="K27" s="10" t="s">
        <v>28</v>
      </c>
      <c r="L27" s="10" t="s">
        <v>27</v>
      </c>
      <c r="M27" s="10" t="s">
        <v>28</v>
      </c>
      <c r="N27" s="10" t="s">
        <v>27</v>
      </c>
      <c r="O27" s="10" t="s">
        <v>28</v>
      </c>
      <c r="P27" s="12"/>
      <c r="Q27" s="12"/>
    </row>
    <row r="28" customFormat="false" ht="15.75" hidden="false" customHeight="true" outlineLevel="0" collapsed="false">
      <c r="B28" s="16" t="s">
        <v>35</v>
      </c>
      <c r="C28" s="17" t="s">
        <v>36</v>
      </c>
      <c r="D28" s="5" t="s">
        <v>8</v>
      </c>
      <c r="E28" s="5" t="s">
        <v>31</v>
      </c>
      <c r="F28" s="5" t="s">
        <v>7</v>
      </c>
      <c r="G28" s="5" t="s">
        <v>31</v>
      </c>
      <c r="H28" s="5" t="s">
        <v>6</v>
      </c>
      <c r="I28" s="5" t="s">
        <v>31</v>
      </c>
      <c r="J28" s="5" t="s">
        <v>6</v>
      </c>
      <c r="K28" s="5" t="s">
        <v>31</v>
      </c>
      <c r="L28" s="5" t="s">
        <v>7</v>
      </c>
      <c r="M28" s="5" t="s">
        <v>31</v>
      </c>
      <c r="N28" s="5" t="s">
        <v>13</v>
      </c>
      <c r="O28" s="5" t="s">
        <v>37</v>
      </c>
      <c r="P28" s="5" t="s">
        <v>31</v>
      </c>
      <c r="Q28" s="10"/>
    </row>
    <row r="29" customFormat="false" ht="15.75" hidden="false" customHeight="true" outlineLevel="0" collapsed="false">
      <c r="B29" s="16"/>
      <c r="C29" s="17"/>
      <c r="D29" s="5" t="s">
        <v>7</v>
      </c>
      <c r="E29" s="5" t="s">
        <v>31</v>
      </c>
      <c r="F29" s="5" t="s">
        <v>7</v>
      </c>
      <c r="G29" s="5" t="s">
        <v>31</v>
      </c>
      <c r="H29" s="5" t="s">
        <v>6</v>
      </c>
      <c r="I29" s="5" t="s">
        <v>31</v>
      </c>
      <c r="J29" s="5" t="s">
        <v>6</v>
      </c>
      <c r="K29" s="5" t="s">
        <v>31</v>
      </c>
      <c r="L29" s="5" t="s">
        <v>7</v>
      </c>
      <c r="M29" s="5" t="s">
        <v>31</v>
      </c>
      <c r="N29" s="5"/>
      <c r="O29" s="5"/>
      <c r="P29" s="5"/>
      <c r="Q29" s="10"/>
    </row>
    <row r="30" customFormat="false" ht="15.75" hidden="false" customHeight="true" outlineLevel="0" collapsed="false">
      <c r="B30" s="16"/>
      <c r="C30" s="17"/>
      <c r="D30" s="5" t="s">
        <v>8</v>
      </c>
      <c r="E30" s="5" t="s">
        <v>6</v>
      </c>
      <c r="F30" s="5" t="s">
        <v>7</v>
      </c>
      <c r="G30" s="5" t="s">
        <v>6</v>
      </c>
      <c r="H30" s="5" t="s">
        <v>6</v>
      </c>
      <c r="I30" s="5" t="s">
        <v>6</v>
      </c>
      <c r="J30" s="5" t="s">
        <v>6</v>
      </c>
      <c r="K30" s="5" t="s">
        <v>6</v>
      </c>
      <c r="L30" s="5" t="s">
        <v>7</v>
      </c>
      <c r="M30" s="5" t="s">
        <v>6</v>
      </c>
      <c r="N30" s="5"/>
      <c r="O30" s="5"/>
      <c r="P30" s="5"/>
      <c r="Q30" s="10"/>
    </row>
    <row r="31" customFormat="false" ht="15.75" hidden="false" customHeight="true" outlineLevel="0" collapsed="false">
      <c r="B31" s="16"/>
      <c r="C31" s="17"/>
      <c r="D31" s="5" t="s">
        <v>7</v>
      </c>
      <c r="E31" s="5" t="s">
        <v>6</v>
      </c>
      <c r="F31" s="5" t="s">
        <v>8</v>
      </c>
      <c r="G31" s="5" t="s">
        <v>6</v>
      </c>
      <c r="H31" s="5" t="s">
        <v>6</v>
      </c>
      <c r="I31" s="5" t="s">
        <v>6</v>
      </c>
      <c r="J31" s="5" t="s">
        <v>6</v>
      </c>
      <c r="K31" s="5" t="s">
        <v>6</v>
      </c>
      <c r="L31" s="5" t="s">
        <v>7</v>
      </c>
      <c r="M31" s="5" t="s">
        <v>6</v>
      </c>
      <c r="N31" s="5"/>
      <c r="O31" s="5"/>
      <c r="P31" s="5"/>
      <c r="Q31" s="10"/>
    </row>
    <row r="32" customFormat="false" ht="15.75" hidden="false" customHeight="true" outlineLevel="0" collapsed="false">
      <c r="B32" s="16"/>
      <c r="C32" s="17" t="s">
        <v>38</v>
      </c>
      <c r="D32" s="5" t="s">
        <v>8</v>
      </c>
      <c r="E32" s="5" t="s">
        <v>6</v>
      </c>
      <c r="F32" s="5" t="s">
        <v>8</v>
      </c>
      <c r="G32" s="5" t="s">
        <v>7</v>
      </c>
      <c r="H32" s="5" t="s">
        <v>6</v>
      </c>
      <c r="I32" s="5" t="s">
        <v>7</v>
      </c>
      <c r="J32" s="5" t="s">
        <v>7</v>
      </c>
      <c r="K32" s="5" t="s">
        <v>7</v>
      </c>
      <c r="L32" s="5" t="s">
        <v>7</v>
      </c>
      <c r="M32" s="5" t="s">
        <v>6</v>
      </c>
      <c r="N32" s="5" t="s">
        <v>11</v>
      </c>
      <c r="O32" s="5" t="s">
        <v>10</v>
      </c>
      <c r="P32" s="5" t="s">
        <v>31</v>
      </c>
      <c r="Q32" s="10"/>
    </row>
    <row r="33" customFormat="false" ht="15.75" hidden="false" customHeight="true" outlineLevel="0" collapsed="false">
      <c r="B33" s="16"/>
      <c r="C33" s="17"/>
      <c r="D33" s="5" t="s">
        <v>8</v>
      </c>
      <c r="E33" s="5" t="s">
        <v>6</v>
      </c>
      <c r="F33" s="5" t="s">
        <v>8</v>
      </c>
      <c r="G33" s="5" t="s">
        <v>7</v>
      </c>
      <c r="H33" s="5" t="s">
        <v>6</v>
      </c>
      <c r="I33" s="5" t="s">
        <v>7</v>
      </c>
      <c r="J33" s="5" t="s">
        <v>7</v>
      </c>
      <c r="K33" s="5" t="s">
        <v>7</v>
      </c>
      <c r="L33" s="5" t="s">
        <v>7</v>
      </c>
      <c r="M33" s="5" t="s">
        <v>6</v>
      </c>
      <c r="N33" s="5"/>
      <c r="O33" s="5"/>
      <c r="P33" s="5"/>
      <c r="Q33" s="10"/>
    </row>
    <row r="34" customFormat="false" ht="15.75" hidden="false" customHeight="true" outlineLevel="0" collapsed="false">
      <c r="B34" s="16"/>
      <c r="C34" s="17"/>
      <c r="D34" s="5" t="s">
        <v>8</v>
      </c>
      <c r="E34" s="5" t="s">
        <v>6</v>
      </c>
      <c r="F34" s="5" t="s">
        <v>8</v>
      </c>
      <c r="G34" s="5" t="s">
        <v>7</v>
      </c>
      <c r="H34" s="5" t="s">
        <v>6</v>
      </c>
      <c r="I34" s="5" t="s">
        <v>7</v>
      </c>
      <c r="J34" s="5" t="s">
        <v>7</v>
      </c>
      <c r="K34" s="5" t="s">
        <v>7</v>
      </c>
      <c r="L34" s="5" t="s">
        <v>7</v>
      </c>
      <c r="M34" s="5" t="s">
        <v>6</v>
      </c>
      <c r="N34" s="5"/>
      <c r="O34" s="5"/>
      <c r="P34" s="5"/>
      <c r="Q34" s="10"/>
    </row>
    <row r="35" customFormat="false" ht="15.75" hidden="false" customHeight="true" outlineLevel="0" collapsed="false">
      <c r="B35" s="16"/>
      <c r="C35" s="17"/>
      <c r="D35" s="5" t="s">
        <v>8</v>
      </c>
      <c r="E35" s="5" t="s">
        <v>6</v>
      </c>
      <c r="F35" s="5" t="s">
        <v>8</v>
      </c>
      <c r="G35" s="5" t="s">
        <v>7</v>
      </c>
      <c r="H35" s="5" t="s">
        <v>6</v>
      </c>
      <c r="I35" s="5" t="s">
        <v>7</v>
      </c>
      <c r="J35" s="5" t="s">
        <v>7</v>
      </c>
      <c r="K35" s="5" t="s">
        <v>7</v>
      </c>
      <c r="L35" s="5" t="s">
        <v>6</v>
      </c>
      <c r="M35" s="5" t="s">
        <v>6</v>
      </c>
      <c r="N35" s="5"/>
      <c r="O35" s="5"/>
      <c r="P35" s="5"/>
      <c r="Q35" s="10"/>
    </row>
    <row r="36" customFormat="false" ht="15.75" hidden="false" customHeight="true" outlineLevel="0" collapsed="false">
      <c r="B36" s="16"/>
      <c r="C36" s="17" t="s">
        <v>39</v>
      </c>
      <c r="D36" s="5" t="s">
        <v>8</v>
      </c>
      <c r="E36" s="5" t="s">
        <v>6</v>
      </c>
      <c r="F36" s="5" t="s">
        <v>8</v>
      </c>
      <c r="G36" s="5" t="s">
        <v>6</v>
      </c>
      <c r="H36" s="5" t="s">
        <v>7</v>
      </c>
      <c r="I36" s="5" t="s">
        <v>7</v>
      </c>
      <c r="J36" s="5" t="s">
        <v>7</v>
      </c>
      <c r="K36" s="5" t="s">
        <v>6</v>
      </c>
      <c r="L36" s="5" t="s">
        <v>9</v>
      </c>
      <c r="M36" s="5" t="s">
        <v>6</v>
      </c>
      <c r="N36" s="5" t="s">
        <v>11</v>
      </c>
      <c r="O36" s="5" t="s">
        <v>10</v>
      </c>
      <c r="P36" s="5" t="s">
        <v>31</v>
      </c>
      <c r="Q36" s="10"/>
    </row>
    <row r="37" customFormat="false" ht="15.75" hidden="false" customHeight="true" outlineLevel="0" collapsed="false">
      <c r="B37" s="16"/>
      <c r="C37" s="17"/>
      <c r="D37" s="5" t="s">
        <v>8</v>
      </c>
      <c r="E37" s="5" t="s">
        <v>6</v>
      </c>
      <c r="F37" s="5" t="s">
        <v>8</v>
      </c>
      <c r="G37" s="5" t="s">
        <v>6</v>
      </c>
      <c r="H37" s="5" t="s">
        <v>7</v>
      </c>
      <c r="I37" s="5" t="s">
        <v>7</v>
      </c>
      <c r="J37" s="5" t="s">
        <v>7</v>
      </c>
      <c r="K37" s="5" t="s">
        <v>6</v>
      </c>
      <c r="L37" s="5" t="s">
        <v>8</v>
      </c>
      <c r="M37" s="5" t="s">
        <v>6</v>
      </c>
      <c r="N37" s="5"/>
      <c r="O37" s="5"/>
      <c r="P37" s="5"/>
      <c r="Q37" s="10"/>
    </row>
    <row r="38" customFormat="false" ht="15.75" hidden="false" customHeight="true" outlineLevel="0" collapsed="false">
      <c r="B38" s="16"/>
      <c r="C38" s="17"/>
      <c r="D38" s="5" t="s">
        <v>9</v>
      </c>
      <c r="E38" s="5" t="s">
        <v>6</v>
      </c>
      <c r="F38" s="5" t="s">
        <v>8</v>
      </c>
      <c r="G38" s="5" t="s">
        <v>7</v>
      </c>
      <c r="H38" s="5" t="s">
        <v>7</v>
      </c>
      <c r="I38" s="5" t="s">
        <v>6</v>
      </c>
      <c r="J38" s="5" t="s">
        <v>7</v>
      </c>
      <c r="K38" s="5" t="s">
        <v>6</v>
      </c>
      <c r="L38" s="5" t="s">
        <v>9</v>
      </c>
      <c r="M38" s="5" t="s">
        <v>7</v>
      </c>
      <c r="N38" s="5"/>
      <c r="O38" s="5"/>
      <c r="P38" s="5"/>
      <c r="Q38" s="10"/>
    </row>
    <row r="39" customFormat="false" ht="15.75" hidden="false" customHeight="true" outlineLevel="0" collapsed="false">
      <c r="B39" s="16"/>
      <c r="C39" s="17"/>
      <c r="D39" s="5" t="s">
        <v>9</v>
      </c>
      <c r="E39" s="5" t="s">
        <v>6</v>
      </c>
      <c r="F39" s="5" t="s">
        <v>7</v>
      </c>
      <c r="G39" s="5" t="s">
        <v>7</v>
      </c>
      <c r="H39" s="5" t="s">
        <v>7</v>
      </c>
      <c r="I39" s="5" t="s">
        <v>6</v>
      </c>
      <c r="J39" s="5" t="s">
        <v>7</v>
      </c>
      <c r="K39" s="5" t="s">
        <v>6</v>
      </c>
      <c r="L39" s="5" t="s">
        <v>8</v>
      </c>
      <c r="M39" s="5" t="s">
        <v>7</v>
      </c>
      <c r="N39" s="5"/>
      <c r="O39" s="5"/>
      <c r="P39" s="5"/>
      <c r="Q39" s="10"/>
    </row>
    <row r="40" customFormat="false" ht="15.75" hidden="false" customHeight="true" outlineLevel="0" collapsed="false">
      <c r="B40" s="16"/>
      <c r="C40" s="17" t="s">
        <v>40</v>
      </c>
      <c r="D40" s="5" t="s">
        <v>8</v>
      </c>
      <c r="E40" s="5" t="s">
        <v>6</v>
      </c>
      <c r="F40" s="5" t="s">
        <v>8</v>
      </c>
      <c r="G40" s="5" t="s">
        <v>6</v>
      </c>
      <c r="H40" s="5" t="s">
        <v>6</v>
      </c>
      <c r="I40" s="5" t="s">
        <v>6</v>
      </c>
      <c r="J40" s="5" t="s">
        <v>9</v>
      </c>
      <c r="K40" s="5" t="s">
        <v>31</v>
      </c>
      <c r="L40" s="5" t="s">
        <v>9</v>
      </c>
      <c r="M40" s="5" t="s">
        <v>6</v>
      </c>
      <c r="N40" s="5" t="s">
        <v>37</v>
      </c>
      <c r="O40" s="5" t="s">
        <v>10</v>
      </c>
      <c r="P40" s="5" t="s">
        <v>31</v>
      </c>
      <c r="Q40" s="10"/>
    </row>
    <row r="41" customFormat="false" ht="15.75" hidden="false" customHeight="true" outlineLevel="0" collapsed="false">
      <c r="B41" s="16"/>
      <c r="C41" s="17"/>
      <c r="D41" s="5" t="s">
        <v>8</v>
      </c>
      <c r="E41" s="5" t="s">
        <v>6</v>
      </c>
      <c r="F41" s="5" t="s">
        <v>8</v>
      </c>
      <c r="G41" s="5" t="s">
        <v>6</v>
      </c>
      <c r="H41" s="5" t="s">
        <v>7</v>
      </c>
      <c r="I41" s="5" t="s">
        <v>6</v>
      </c>
      <c r="J41" s="5" t="s">
        <v>9</v>
      </c>
      <c r="K41" s="5" t="s">
        <v>31</v>
      </c>
      <c r="L41" s="5" t="s">
        <v>9</v>
      </c>
      <c r="M41" s="5" t="s">
        <v>6</v>
      </c>
      <c r="N41" s="5"/>
      <c r="O41" s="5"/>
      <c r="P41" s="5"/>
      <c r="Q41" s="10"/>
    </row>
    <row r="42" customFormat="false" ht="15.75" hidden="false" customHeight="true" outlineLevel="0" collapsed="false">
      <c r="B42" s="16"/>
      <c r="C42" s="17"/>
      <c r="D42" s="5" t="s">
        <v>8</v>
      </c>
      <c r="E42" s="5" t="s">
        <v>7</v>
      </c>
      <c r="F42" s="5" t="s">
        <v>8</v>
      </c>
      <c r="G42" s="5" t="s">
        <v>6</v>
      </c>
      <c r="H42" s="5" t="s">
        <v>6</v>
      </c>
      <c r="I42" s="5" t="s">
        <v>6</v>
      </c>
      <c r="J42" s="5" t="s">
        <v>9</v>
      </c>
      <c r="K42" s="5" t="s">
        <v>6</v>
      </c>
      <c r="L42" s="5" t="s">
        <v>9</v>
      </c>
      <c r="M42" s="5" t="s">
        <v>6</v>
      </c>
      <c r="N42" s="5"/>
      <c r="O42" s="5"/>
      <c r="P42" s="5"/>
      <c r="Q42" s="10"/>
    </row>
    <row r="43" customFormat="false" ht="15.75" hidden="false" customHeight="true" outlineLevel="0" collapsed="false">
      <c r="B43" s="16"/>
      <c r="C43" s="17"/>
      <c r="D43" s="5" t="s">
        <v>9</v>
      </c>
      <c r="E43" s="5" t="s">
        <v>7</v>
      </c>
      <c r="F43" s="5" t="s">
        <v>7</v>
      </c>
      <c r="G43" s="5" t="s">
        <v>6</v>
      </c>
      <c r="H43" s="5" t="s">
        <v>7</v>
      </c>
      <c r="I43" s="5" t="s">
        <v>6</v>
      </c>
      <c r="J43" s="5" t="s">
        <v>9</v>
      </c>
      <c r="K43" s="5" t="s">
        <v>6</v>
      </c>
      <c r="L43" s="5" t="s">
        <v>9</v>
      </c>
      <c r="M43" s="5" t="s">
        <v>6</v>
      </c>
      <c r="N43" s="5"/>
      <c r="O43" s="5"/>
      <c r="P43" s="5"/>
      <c r="Q43" s="10"/>
    </row>
    <row r="44" customFormat="false" ht="15.75" hidden="false" customHeight="true" outlineLevel="0" collapsed="false">
      <c r="B44" s="16"/>
      <c r="C44" s="17" t="s">
        <v>41</v>
      </c>
      <c r="D44" s="5" t="s">
        <v>7</v>
      </c>
      <c r="E44" s="5" t="s">
        <v>7</v>
      </c>
      <c r="F44" s="5" t="s">
        <v>8</v>
      </c>
      <c r="G44" s="5" t="s">
        <v>8</v>
      </c>
      <c r="H44" s="5" t="s">
        <v>6</v>
      </c>
      <c r="I44" s="5" t="s">
        <v>6</v>
      </c>
      <c r="J44" s="5" t="s">
        <v>8</v>
      </c>
      <c r="K44" s="5" t="s">
        <v>8</v>
      </c>
      <c r="L44" s="5" t="s">
        <v>6</v>
      </c>
      <c r="M44" s="5" t="s">
        <v>31</v>
      </c>
      <c r="N44" s="5" t="s">
        <v>9</v>
      </c>
      <c r="O44" s="5" t="s">
        <v>9</v>
      </c>
      <c r="P44" s="5" t="s">
        <v>31</v>
      </c>
      <c r="Q44" s="10"/>
    </row>
    <row r="45" customFormat="false" ht="15.75" hidden="false" customHeight="true" outlineLevel="0" collapsed="false">
      <c r="B45" s="16"/>
      <c r="C45" s="17"/>
      <c r="D45" s="5" t="s">
        <v>7</v>
      </c>
      <c r="E45" s="5" t="s">
        <v>7</v>
      </c>
      <c r="F45" s="5" t="s">
        <v>8</v>
      </c>
      <c r="G45" s="5" t="s">
        <v>8</v>
      </c>
      <c r="H45" s="5" t="s">
        <v>6</v>
      </c>
      <c r="I45" s="5" t="s">
        <v>6</v>
      </c>
      <c r="J45" s="5" t="s">
        <v>8</v>
      </c>
      <c r="K45" s="5" t="s">
        <v>8</v>
      </c>
      <c r="L45" s="5" t="s">
        <v>6</v>
      </c>
      <c r="M45" s="5" t="s">
        <v>31</v>
      </c>
      <c r="N45" s="5"/>
      <c r="O45" s="5"/>
      <c r="P45" s="5"/>
      <c r="Q45" s="10"/>
    </row>
    <row r="46" customFormat="false" ht="15.75" hidden="false" customHeight="true" outlineLevel="0" collapsed="false">
      <c r="B46" s="16"/>
      <c r="C46" s="17"/>
      <c r="D46" s="5" t="s">
        <v>7</v>
      </c>
      <c r="E46" s="5" t="s">
        <v>7</v>
      </c>
      <c r="F46" s="5" t="s">
        <v>9</v>
      </c>
      <c r="G46" s="5" t="s">
        <v>8</v>
      </c>
      <c r="H46" s="5" t="s">
        <v>6</v>
      </c>
      <c r="I46" s="5" t="s">
        <v>6</v>
      </c>
      <c r="J46" s="5" t="s">
        <v>8</v>
      </c>
      <c r="K46" s="5" t="s">
        <v>9</v>
      </c>
      <c r="L46" s="5" t="s">
        <v>7</v>
      </c>
      <c r="M46" s="5" t="s">
        <v>31</v>
      </c>
      <c r="N46" s="5"/>
      <c r="O46" s="5"/>
      <c r="P46" s="5"/>
      <c r="Q46" s="10"/>
    </row>
    <row r="47" customFormat="false" ht="15.75" hidden="false" customHeight="true" outlineLevel="0" collapsed="false">
      <c r="B47" s="16"/>
      <c r="C47" s="17"/>
      <c r="D47" s="5" t="s">
        <v>7</v>
      </c>
      <c r="E47" s="5" t="s">
        <v>7</v>
      </c>
      <c r="F47" s="5" t="s">
        <v>9</v>
      </c>
      <c r="G47" s="5" t="s">
        <v>8</v>
      </c>
      <c r="H47" s="5" t="s">
        <v>6</v>
      </c>
      <c r="I47" s="5" t="s">
        <v>6</v>
      </c>
      <c r="J47" s="5" t="s">
        <v>8</v>
      </c>
      <c r="K47" s="5" t="s">
        <v>9</v>
      </c>
      <c r="L47" s="5" t="s">
        <v>7</v>
      </c>
      <c r="M47" s="5" t="s">
        <v>31</v>
      </c>
      <c r="N47" s="5"/>
      <c r="O47" s="5"/>
      <c r="P47" s="5"/>
      <c r="Q47" s="10"/>
    </row>
  </sheetData>
  <mergeCells count="60">
    <mergeCell ref="B3:O3"/>
    <mergeCell ref="B5:B7"/>
    <mergeCell ref="C5:P5"/>
    <mergeCell ref="Q5:Q7"/>
    <mergeCell ref="D6:E6"/>
    <mergeCell ref="F6:G6"/>
    <mergeCell ref="H6:I6"/>
    <mergeCell ref="J6:K6"/>
    <mergeCell ref="L6:M6"/>
    <mergeCell ref="N6:O6"/>
    <mergeCell ref="P6:P7"/>
    <mergeCell ref="B8:B23"/>
    <mergeCell ref="C8:C11"/>
    <mergeCell ref="N8:N11"/>
    <mergeCell ref="O8:O11"/>
    <mergeCell ref="P8:P11"/>
    <mergeCell ref="C12:C15"/>
    <mergeCell ref="N12:N15"/>
    <mergeCell ref="O12:O15"/>
    <mergeCell ref="P12:P15"/>
    <mergeCell ref="C16:C19"/>
    <mergeCell ref="N16:N19"/>
    <mergeCell ref="O16:O19"/>
    <mergeCell ref="P16:P19"/>
    <mergeCell ref="C20:C23"/>
    <mergeCell ref="N20:N23"/>
    <mergeCell ref="O20:O23"/>
    <mergeCell ref="P20:P23"/>
    <mergeCell ref="B24:Q24"/>
    <mergeCell ref="B25:B27"/>
    <mergeCell ref="C25:P25"/>
    <mergeCell ref="Q25:Q27"/>
    <mergeCell ref="D26:E26"/>
    <mergeCell ref="F26:G26"/>
    <mergeCell ref="H26:I26"/>
    <mergeCell ref="J26:K26"/>
    <mergeCell ref="L26:M26"/>
    <mergeCell ref="N26:O26"/>
    <mergeCell ref="P26:P27"/>
    <mergeCell ref="B28:B47"/>
    <mergeCell ref="C28:C31"/>
    <mergeCell ref="N28:N31"/>
    <mergeCell ref="O28:O31"/>
    <mergeCell ref="P28:P31"/>
    <mergeCell ref="C32:C35"/>
    <mergeCell ref="N32:N35"/>
    <mergeCell ref="O32:O35"/>
    <mergeCell ref="P32:P35"/>
    <mergeCell ref="C36:C39"/>
    <mergeCell ref="N36:N39"/>
    <mergeCell ref="O36:O39"/>
    <mergeCell ref="P36:P39"/>
    <mergeCell ref="C40:C43"/>
    <mergeCell ref="N40:N43"/>
    <mergeCell ref="O40:O43"/>
    <mergeCell ref="P40:P43"/>
    <mergeCell ref="C44:C47"/>
    <mergeCell ref="N44:N47"/>
    <mergeCell ref="O44:O47"/>
    <mergeCell ref="P44:P4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P65"/>
  <sheetViews>
    <sheetView showFormulas="false" showGridLines="true" showRowColHeaders="true" showZeros="true" rightToLeft="false" tabSelected="true" showOutlineSymbols="true" defaultGridColor="true" view="normal" topLeftCell="A49" colorId="64" zoomScale="85" zoomScaleNormal="85" zoomScalePageLayoutView="100" workbookViewId="0">
      <selection pane="topLeft" activeCell="A1" activeCellId="0" sqref="A1:IV16384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19" width="9.14"/>
    <col collapsed="false" customWidth="true" hidden="false" outlineLevel="0" max="2" min="2" style="19" width="16.84"/>
    <col collapsed="false" customWidth="true" hidden="false" outlineLevel="0" max="3" min="3" style="19" width="42.28"/>
    <col collapsed="false" customWidth="true" hidden="false" outlineLevel="0" max="5" min="4" style="19" width="11.7"/>
    <col collapsed="false" customWidth="true" hidden="false" outlineLevel="0" max="7" min="6" style="19" width="11.28"/>
    <col collapsed="false" customWidth="true" hidden="false" outlineLevel="0" max="8" min="8" style="19" width="11.13"/>
    <col collapsed="false" customWidth="true" hidden="false" outlineLevel="0" max="9" min="9" style="19" width="5.28"/>
    <col collapsed="false" customWidth="true" hidden="false" outlineLevel="0" max="10" min="10" style="19" width="11.56"/>
    <col collapsed="false" customWidth="true" hidden="false" outlineLevel="0" max="11" min="11" style="19" width="6.41"/>
    <col collapsed="false" customWidth="true" hidden="false" outlineLevel="0" max="12" min="12" style="19" width="9.99"/>
    <col collapsed="false" customWidth="false" hidden="false" outlineLevel="0" max="13" min="13" style="19" width="9.14"/>
    <col collapsed="false" customWidth="true" hidden="false" outlineLevel="0" max="14" min="14" style="19" width="11.28"/>
    <col collapsed="false" customWidth="true" hidden="false" outlineLevel="0" max="15" min="15" style="19" width="10.41"/>
    <col collapsed="false" customWidth="true" hidden="false" outlineLevel="0" max="16" min="16" style="19" width="14.14"/>
    <col collapsed="false" customWidth="false" hidden="false" outlineLevel="0" max="257" min="17" style="19" width="9.14"/>
  </cols>
  <sheetData>
    <row r="3" customFormat="false" ht="22.5" hidden="false" customHeight="true" outlineLevel="0" collapsed="false">
      <c r="B3" s="20" t="s">
        <v>14</v>
      </c>
      <c r="C3" s="20"/>
      <c r="D3" s="20"/>
      <c r="E3" s="20"/>
      <c r="F3" s="20"/>
      <c r="G3" s="20"/>
      <c r="H3" s="20"/>
      <c r="I3" s="20"/>
      <c r="J3" s="20"/>
      <c r="K3" s="20"/>
      <c r="L3" s="20"/>
      <c r="M3" s="20"/>
      <c r="N3" s="20"/>
      <c r="O3" s="20"/>
    </row>
    <row r="5" customFormat="false" ht="27" hidden="false" customHeight="true" outlineLevel="0" collapsed="false">
      <c r="B5" s="21" t="s">
        <v>15</v>
      </c>
      <c r="C5" s="22" t="s">
        <v>16</v>
      </c>
      <c r="D5" s="23"/>
      <c r="E5" s="23"/>
      <c r="F5" s="23"/>
      <c r="G5" s="23"/>
      <c r="H5" s="23"/>
      <c r="I5" s="23"/>
      <c r="J5" s="23"/>
      <c r="K5" s="23"/>
      <c r="L5" s="23"/>
      <c r="M5" s="23"/>
      <c r="N5" s="23"/>
      <c r="O5" s="23"/>
      <c r="P5" s="24"/>
    </row>
    <row r="6" customFormat="false" ht="65.25" hidden="false" customHeight="true" outlineLevel="0" collapsed="false">
      <c r="B6" s="21"/>
      <c r="C6" s="25" t="s">
        <v>18</v>
      </c>
      <c r="D6" s="26" t="s">
        <v>19</v>
      </c>
      <c r="E6" s="26"/>
      <c r="F6" s="27" t="s">
        <v>20</v>
      </c>
      <c r="G6" s="27"/>
      <c r="H6" s="27" t="s">
        <v>21</v>
      </c>
      <c r="I6" s="27"/>
      <c r="J6" s="27" t="s">
        <v>22</v>
      </c>
      <c r="K6" s="27"/>
      <c r="L6" s="27" t="s">
        <v>23</v>
      </c>
      <c r="M6" s="27"/>
      <c r="N6" s="28" t="s">
        <v>24</v>
      </c>
      <c r="O6" s="28"/>
      <c r="P6" s="29" t="s">
        <v>42</v>
      </c>
    </row>
    <row r="7" customFormat="false" ht="13.5" hidden="false" customHeight="true" outlineLevel="0" collapsed="false">
      <c r="B7" s="21"/>
      <c r="C7" s="30" t="s">
        <v>26</v>
      </c>
      <c r="D7" s="31" t="s">
        <v>27</v>
      </c>
      <c r="E7" s="31" t="s">
        <v>28</v>
      </c>
      <c r="F7" s="31" t="s">
        <v>27</v>
      </c>
      <c r="G7" s="31" t="s">
        <v>28</v>
      </c>
      <c r="H7" s="31" t="s">
        <v>27</v>
      </c>
      <c r="I7" s="31" t="s">
        <v>28</v>
      </c>
      <c r="J7" s="31" t="s">
        <v>27</v>
      </c>
      <c r="K7" s="31" t="s">
        <v>28</v>
      </c>
      <c r="L7" s="31" t="s">
        <v>27</v>
      </c>
      <c r="M7" s="31" t="s">
        <v>28</v>
      </c>
      <c r="N7" s="31" t="s">
        <v>27</v>
      </c>
      <c r="O7" s="31" t="s">
        <v>28</v>
      </c>
      <c r="P7" s="29"/>
    </row>
    <row r="8" customFormat="false" ht="15.75" hidden="false" customHeight="true" outlineLevel="0" collapsed="false">
      <c r="B8" s="29" t="s">
        <v>29</v>
      </c>
      <c r="C8" s="32" t="s">
        <v>30</v>
      </c>
      <c r="D8" s="33" t="n">
        <v>4</v>
      </c>
      <c r="E8" s="33" t="n">
        <v>16</v>
      </c>
      <c r="F8" s="33" t="n">
        <v>4</v>
      </c>
      <c r="G8" s="33" t="n">
        <v>16</v>
      </c>
      <c r="H8" s="33" t="n">
        <v>8</v>
      </c>
      <c r="I8" s="33" t="n">
        <v>16</v>
      </c>
      <c r="J8" s="33" t="n">
        <v>2</v>
      </c>
      <c r="K8" s="33" t="n">
        <v>2</v>
      </c>
      <c r="L8" s="33" t="n">
        <v>8</v>
      </c>
      <c r="M8" s="33" t="n">
        <v>16</v>
      </c>
      <c r="N8" s="33" t="n">
        <v>0.625</v>
      </c>
      <c r="O8" s="33" t="n">
        <v>0.625</v>
      </c>
      <c r="P8" s="34" t="n">
        <f aca="false">AVERAGE(N8:O8)</f>
        <v>0.625</v>
      </c>
    </row>
    <row r="9" customFormat="false" ht="15.75" hidden="false" customHeight="true" outlineLevel="0" collapsed="false">
      <c r="B9" s="29"/>
      <c r="C9" s="32"/>
      <c r="D9" s="33" t="n">
        <v>4</v>
      </c>
      <c r="E9" s="33" t="n">
        <v>16</v>
      </c>
      <c r="F9" s="33" t="n">
        <v>4</v>
      </c>
      <c r="G9" s="33" t="n">
        <v>16</v>
      </c>
      <c r="H9" s="33" t="n">
        <v>8</v>
      </c>
      <c r="I9" s="33" t="n">
        <v>16</v>
      </c>
      <c r="J9" s="33" t="n">
        <v>2</v>
      </c>
      <c r="K9" s="33" t="n">
        <v>2</v>
      </c>
      <c r="L9" s="33" t="n">
        <v>8</v>
      </c>
      <c r="M9" s="33" t="n">
        <v>16</v>
      </c>
      <c r="N9" s="33" t="n">
        <v>0.625</v>
      </c>
      <c r="O9" s="33" t="n">
        <v>0.625</v>
      </c>
      <c r="P9" s="34" t="n">
        <f aca="false">AVERAGE(N9:O9)</f>
        <v>0.625</v>
      </c>
    </row>
    <row r="10" customFormat="false" ht="15.75" hidden="false" customHeight="true" outlineLevel="0" collapsed="false">
      <c r="B10" s="29"/>
      <c r="C10" s="32"/>
      <c r="D10" s="33" t="n">
        <v>4</v>
      </c>
      <c r="E10" s="33" t="n">
        <v>8</v>
      </c>
      <c r="F10" s="33" t="n">
        <v>4</v>
      </c>
      <c r="G10" s="33" t="n">
        <v>16</v>
      </c>
      <c r="H10" s="33" t="n">
        <v>8</v>
      </c>
      <c r="I10" s="33" t="n">
        <v>16</v>
      </c>
      <c r="J10" s="33" t="n">
        <v>2</v>
      </c>
      <c r="K10" s="33" t="n">
        <v>2</v>
      </c>
      <c r="L10" s="33" t="n">
        <v>8</v>
      </c>
      <c r="M10" s="33" t="n">
        <v>16</v>
      </c>
      <c r="N10" s="33" t="n">
        <v>0.625</v>
      </c>
      <c r="O10" s="33" t="n">
        <v>0.625</v>
      </c>
      <c r="P10" s="34" t="n">
        <f aca="false">AVERAGE(N10:O10)</f>
        <v>0.625</v>
      </c>
    </row>
    <row r="11" customFormat="false" ht="15.75" hidden="false" customHeight="true" outlineLevel="0" collapsed="false">
      <c r="B11" s="29"/>
      <c r="C11" s="32"/>
      <c r="D11" s="33" t="n">
        <v>8</v>
      </c>
      <c r="E11" s="33" t="n">
        <v>8</v>
      </c>
      <c r="F11" s="33" t="n">
        <v>4</v>
      </c>
      <c r="G11" s="33" t="n">
        <v>16</v>
      </c>
      <c r="H11" s="33" t="n">
        <v>8</v>
      </c>
      <c r="I11" s="33" t="n">
        <v>16</v>
      </c>
      <c r="J11" s="33" t="n">
        <v>2</v>
      </c>
      <c r="K11" s="33" t="n">
        <v>2</v>
      </c>
      <c r="L11" s="33" t="n">
        <v>16</v>
      </c>
      <c r="M11" s="33" t="n">
        <v>16</v>
      </c>
      <c r="N11" s="33" t="n">
        <v>0.625</v>
      </c>
      <c r="O11" s="33" t="n">
        <v>0.625</v>
      </c>
      <c r="P11" s="34" t="n">
        <f aca="false">AVERAGE(N11:O11)</f>
        <v>0.625</v>
      </c>
    </row>
    <row r="12" customFormat="false" ht="15.75" hidden="false" customHeight="true" outlineLevel="0" collapsed="false">
      <c r="B12" s="29"/>
      <c r="C12" s="35" t="s">
        <v>43</v>
      </c>
      <c r="D12" s="33" t="n">
        <f aca="false">AVERAGE(D8:D11)</f>
        <v>5</v>
      </c>
      <c r="E12" s="33" t="n">
        <f aca="false">AVERAGE(E8:E11)</f>
        <v>12</v>
      </c>
      <c r="F12" s="33" t="n">
        <f aca="false">AVERAGE(F8:F11)</f>
        <v>4</v>
      </c>
      <c r="G12" s="33" t="n">
        <f aca="false">AVERAGE(G8:G11)</f>
        <v>16</v>
      </c>
      <c r="H12" s="33" t="n">
        <f aca="false">AVERAGE(H8:H11)</f>
        <v>8</v>
      </c>
      <c r="I12" s="33" t="n">
        <f aca="false">AVERAGE(I8:I11)</f>
        <v>16</v>
      </c>
      <c r="J12" s="33" t="n">
        <f aca="false">AVERAGE(J8:J11)</f>
        <v>2</v>
      </c>
      <c r="K12" s="33" t="n">
        <f aca="false">AVERAGE(K8:K11)</f>
        <v>2</v>
      </c>
      <c r="L12" s="33" t="n">
        <f aca="false">AVERAGE(L8:L11)</f>
        <v>10</v>
      </c>
      <c r="M12" s="33" t="n">
        <f aca="false">AVERAGE(M8:M11)</f>
        <v>16</v>
      </c>
      <c r="N12" s="33" t="n">
        <f aca="false">AVERAGE(N8:N11)</f>
        <v>0.625</v>
      </c>
      <c r="O12" s="33" t="n">
        <f aca="false">AVERAGE(O8:O11)</f>
        <v>0.625</v>
      </c>
      <c r="P12" s="36"/>
    </row>
    <row r="13" customFormat="false" ht="15.75" hidden="false" customHeight="true" outlineLevel="0" collapsed="false">
      <c r="B13" s="29"/>
      <c r="C13" s="35" t="s">
        <v>44</v>
      </c>
      <c r="D13" s="33" t="n">
        <f aca="false">_xlfn.STDEV.S(D8:D11)</f>
        <v>2</v>
      </c>
      <c r="E13" s="37" t="n">
        <f aca="false">_xlfn.STDEV.S(E8:E11)</f>
        <v>4.61880215351701</v>
      </c>
      <c r="F13" s="33" t="n">
        <f aca="false">_xlfn.STDEV.S(F8:F11)</f>
        <v>0</v>
      </c>
      <c r="G13" s="33" t="n">
        <f aca="false">_xlfn.STDEV.S(G8:G11)</f>
        <v>0</v>
      </c>
      <c r="H13" s="33" t="n">
        <f aca="false">_xlfn.STDEV.S(H8:H11)</f>
        <v>0</v>
      </c>
      <c r="I13" s="33" t="n">
        <f aca="false">_xlfn.STDEV.S(I8:I11)</f>
        <v>0</v>
      </c>
      <c r="J13" s="33" t="n">
        <f aca="false">_xlfn.STDEV.S(J8:J11)</f>
        <v>0</v>
      </c>
      <c r="K13" s="33" t="n">
        <f aca="false">_xlfn.STDEV.S(K8:K11)</f>
        <v>0</v>
      </c>
      <c r="L13" s="33" t="n">
        <f aca="false">_xlfn.STDEV.S(L8:L11)</f>
        <v>4</v>
      </c>
      <c r="M13" s="33" t="n">
        <f aca="false">_xlfn.STDEV.S(M8:M11)</f>
        <v>0</v>
      </c>
      <c r="N13" s="33" t="n">
        <f aca="false">_xlfn.STDEV.S(N8:N11)</f>
        <v>0</v>
      </c>
      <c r="O13" s="33" t="n">
        <f aca="false">_xlfn.STDEV.S(O8:O11)</f>
        <v>0</v>
      </c>
      <c r="P13" s="33" t="n">
        <f aca="false">_xlfn.STDEV.S(P8:P11)</f>
        <v>0</v>
      </c>
    </row>
    <row r="14" customFormat="false" ht="15.75" hidden="false" customHeight="true" outlineLevel="0" collapsed="false">
      <c r="B14" s="29"/>
      <c r="C14" s="32" t="s">
        <v>32</v>
      </c>
      <c r="D14" s="33" t="n">
        <v>1</v>
      </c>
      <c r="E14" s="33" t="n">
        <v>16</v>
      </c>
      <c r="F14" s="33" t="n">
        <v>4</v>
      </c>
      <c r="G14" s="33" t="n">
        <v>16</v>
      </c>
      <c r="H14" s="33" t="n">
        <v>16</v>
      </c>
      <c r="I14" s="33" t="n">
        <v>16</v>
      </c>
      <c r="J14" s="33" t="n">
        <v>4</v>
      </c>
      <c r="K14" s="33" t="n">
        <v>4</v>
      </c>
      <c r="L14" s="33" t="n">
        <v>16</v>
      </c>
      <c r="M14" s="33" t="n">
        <v>16</v>
      </c>
      <c r="N14" s="33" t="n">
        <v>0.625</v>
      </c>
      <c r="O14" s="33" t="n">
        <v>0.625</v>
      </c>
      <c r="P14" s="34" t="n">
        <f aca="false">AVERAGE(N14:O14)</f>
        <v>0.625</v>
      </c>
    </row>
    <row r="15" customFormat="false" ht="15.75" hidden="false" customHeight="true" outlineLevel="0" collapsed="false">
      <c r="B15" s="29"/>
      <c r="C15" s="32"/>
      <c r="D15" s="33" t="n">
        <v>1</v>
      </c>
      <c r="E15" s="33" t="n">
        <v>16</v>
      </c>
      <c r="F15" s="33" t="n">
        <v>4</v>
      </c>
      <c r="G15" s="33" t="n">
        <v>16</v>
      </c>
      <c r="H15" s="33" t="n">
        <v>16</v>
      </c>
      <c r="I15" s="33" t="n">
        <v>16</v>
      </c>
      <c r="J15" s="33" t="n">
        <v>4</v>
      </c>
      <c r="K15" s="33" t="n">
        <v>4</v>
      </c>
      <c r="L15" s="33" t="n">
        <v>16</v>
      </c>
      <c r="M15" s="33" t="n">
        <v>16</v>
      </c>
      <c r="N15" s="33" t="n">
        <v>0.625</v>
      </c>
      <c r="O15" s="33" t="n">
        <v>0.625</v>
      </c>
      <c r="P15" s="34" t="n">
        <f aca="false">AVERAGE(N15:O15)</f>
        <v>0.625</v>
      </c>
    </row>
    <row r="16" customFormat="false" ht="15.75" hidden="false" customHeight="true" outlineLevel="0" collapsed="false">
      <c r="B16" s="29"/>
      <c r="C16" s="32"/>
      <c r="D16" s="33" t="n">
        <v>2</v>
      </c>
      <c r="E16" s="33" t="n">
        <v>16</v>
      </c>
      <c r="F16" s="33" t="n">
        <v>4</v>
      </c>
      <c r="G16" s="33" t="n">
        <v>16</v>
      </c>
      <c r="H16" s="33" t="n">
        <v>16</v>
      </c>
      <c r="I16" s="33" t="n">
        <v>16</v>
      </c>
      <c r="J16" s="33" t="n">
        <v>2</v>
      </c>
      <c r="K16" s="33" t="n">
        <v>4</v>
      </c>
      <c r="L16" s="33" t="n">
        <v>16</v>
      </c>
      <c r="M16" s="33" t="n">
        <v>16</v>
      </c>
      <c r="N16" s="33" t="n">
        <v>0.625</v>
      </c>
      <c r="O16" s="33" t="n">
        <v>0.625</v>
      </c>
      <c r="P16" s="34" t="n">
        <f aca="false">AVERAGE(N16:O16)</f>
        <v>0.625</v>
      </c>
    </row>
    <row r="17" customFormat="false" ht="15.75" hidden="false" customHeight="true" outlineLevel="0" collapsed="false">
      <c r="B17" s="29"/>
      <c r="C17" s="32"/>
      <c r="D17" s="33" t="n">
        <v>2</v>
      </c>
      <c r="E17" s="33" t="n">
        <v>16</v>
      </c>
      <c r="F17" s="33" t="n">
        <v>4</v>
      </c>
      <c r="G17" s="33" t="n">
        <v>16</v>
      </c>
      <c r="H17" s="33" t="n">
        <v>16</v>
      </c>
      <c r="I17" s="33" t="n">
        <v>16</v>
      </c>
      <c r="J17" s="33" t="n">
        <v>2</v>
      </c>
      <c r="K17" s="33" t="n">
        <v>4</v>
      </c>
      <c r="L17" s="33" t="n">
        <v>16</v>
      </c>
      <c r="M17" s="33" t="n">
        <v>16</v>
      </c>
      <c r="N17" s="33" t="n">
        <v>0.625</v>
      </c>
      <c r="O17" s="33" t="n">
        <v>0.625</v>
      </c>
      <c r="P17" s="34" t="n">
        <f aca="false">AVERAGE(N17:O17)</f>
        <v>0.625</v>
      </c>
    </row>
    <row r="18" customFormat="false" ht="15.75" hidden="false" customHeight="true" outlineLevel="0" collapsed="false">
      <c r="B18" s="29"/>
      <c r="C18" s="35" t="s">
        <v>43</v>
      </c>
      <c r="D18" s="33" t="n">
        <f aca="false">AVERAGE(D14:D17)</f>
        <v>1.5</v>
      </c>
      <c r="E18" s="33" t="n">
        <f aca="false">AVERAGE(E14:E17)</f>
        <v>16</v>
      </c>
      <c r="F18" s="33" t="n">
        <f aca="false">AVERAGE(F14:F17)</f>
        <v>4</v>
      </c>
      <c r="G18" s="33" t="n">
        <f aca="false">AVERAGE(G14:G17)</f>
        <v>16</v>
      </c>
      <c r="H18" s="33" t="n">
        <f aca="false">AVERAGE(H14:H17)</f>
        <v>16</v>
      </c>
      <c r="I18" s="33" t="n">
        <f aca="false">AVERAGE(I14:I17)</f>
        <v>16</v>
      </c>
      <c r="J18" s="33" t="n">
        <f aca="false">AVERAGE(J14:J17)</f>
        <v>3</v>
      </c>
      <c r="K18" s="33" t="n">
        <f aca="false">AVERAGE(K14:K17)</f>
        <v>4</v>
      </c>
      <c r="L18" s="33" t="n">
        <f aca="false">AVERAGE(L14:L17)</f>
        <v>16</v>
      </c>
      <c r="M18" s="33" t="n">
        <f aca="false">AVERAGE(M14:M17)</f>
        <v>16</v>
      </c>
      <c r="N18" s="33" t="n">
        <f aca="false">AVERAGE(N14:N17)</f>
        <v>0.625</v>
      </c>
      <c r="O18" s="33" t="n">
        <f aca="false">AVERAGE(O14:O17)</f>
        <v>0.625</v>
      </c>
      <c r="P18" s="36"/>
    </row>
    <row r="19" customFormat="false" ht="15.75" hidden="false" customHeight="true" outlineLevel="0" collapsed="false">
      <c r="B19" s="29"/>
      <c r="C19" s="35" t="s">
        <v>44</v>
      </c>
      <c r="D19" s="37" t="n">
        <f aca="false">_xlfn.STDEV.S(D14:D17)</f>
        <v>0.577350269189626</v>
      </c>
      <c r="E19" s="33" t="n">
        <f aca="false">_xlfn.STDEV.S(E14:E17)</f>
        <v>0</v>
      </c>
      <c r="F19" s="33" t="n">
        <f aca="false">_xlfn.STDEV.S(F14:F17)</f>
        <v>0</v>
      </c>
      <c r="G19" s="33" t="n">
        <f aca="false">_xlfn.STDEV.S(G14:G17)</f>
        <v>0</v>
      </c>
      <c r="H19" s="33" t="n">
        <f aca="false">_xlfn.STDEV.S(H14:H17)</f>
        <v>0</v>
      </c>
      <c r="I19" s="33" t="n">
        <f aca="false">_xlfn.STDEV.S(I14:I17)</f>
        <v>0</v>
      </c>
      <c r="J19" s="37" t="n">
        <f aca="false">_xlfn.STDEV.S(J14:J17)</f>
        <v>1.15470053837925</v>
      </c>
      <c r="K19" s="33" t="n">
        <f aca="false">_xlfn.STDEV.S(K14:K17)</f>
        <v>0</v>
      </c>
      <c r="L19" s="33" t="n">
        <f aca="false">_xlfn.STDEV.S(L14:L17)</f>
        <v>0</v>
      </c>
      <c r="M19" s="33" t="n">
        <f aca="false">_xlfn.STDEV.S(M14:M17)</f>
        <v>0</v>
      </c>
      <c r="N19" s="33" t="n">
        <f aca="false">_xlfn.STDEV.S(N14:N17)</f>
        <v>0</v>
      </c>
      <c r="O19" s="33" t="n">
        <f aca="false">_xlfn.STDEV.S(O14:O17)</f>
        <v>0</v>
      </c>
      <c r="P19" s="33" t="n">
        <f aca="false">_xlfn.STDEV.S(P14:P17)</f>
        <v>0</v>
      </c>
    </row>
    <row r="20" customFormat="false" ht="15.75" hidden="false" customHeight="true" outlineLevel="0" collapsed="false">
      <c r="B20" s="29"/>
      <c r="C20" s="32" t="s">
        <v>45</v>
      </c>
      <c r="D20" s="33" t="n">
        <v>16</v>
      </c>
      <c r="E20" s="33" t="n">
        <v>16</v>
      </c>
      <c r="F20" s="33" t="n">
        <v>16</v>
      </c>
      <c r="G20" s="33" t="n">
        <v>16</v>
      </c>
      <c r="H20" s="33" t="n">
        <v>8</v>
      </c>
      <c r="I20" s="33" t="n">
        <v>16</v>
      </c>
      <c r="J20" s="33" t="n">
        <v>2</v>
      </c>
      <c r="K20" s="33" t="n">
        <v>4</v>
      </c>
      <c r="L20" s="33" t="n">
        <v>16</v>
      </c>
      <c r="M20" s="33" t="n">
        <v>16</v>
      </c>
      <c r="N20" s="33" t="n">
        <v>0.625</v>
      </c>
      <c r="O20" s="33" t="n">
        <v>0.625</v>
      </c>
      <c r="P20" s="34" t="n">
        <f aca="false">AVERAGE(N20:O20)</f>
        <v>0.625</v>
      </c>
    </row>
    <row r="21" customFormat="false" ht="15.75" hidden="false" customHeight="true" outlineLevel="0" collapsed="false">
      <c r="B21" s="29"/>
      <c r="C21" s="32"/>
      <c r="D21" s="33" t="n">
        <v>16</v>
      </c>
      <c r="E21" s="33" t="n">
        <v>16</v>
      </c>
      <c r="F21" s="33" t="n">
        <v>16</v>
      </c>
      <c r="G21" s="33" t="n">
        <v>16</v>
      </c>
      <c r="H21" s="33" t="n">
        <v>8</v>
      </c>
      <c r="I21" s="33" t="n">
        <v>16</v>
      </c>
      <c r="J21" s="33" t="n">
        <v>2</v>
      </c>
      <c r="K21" s="33" t="n">
        <v>4</v>
      </c>
      <c r="L21" s="33" t="n">
        <v>16</v>
      </c>
      <c r="M21" s="33" t="n">
        <v>16</v>
      </c>
      <c r="N21" s="33" t="n">
        <v>0.625</v>
      </c>
      <c r="O21" s="33" t="n">
        <v>0.625</v>
      </c>
      <c r="P21" s="34" t="n">
        <f aca="false">AVERAGE(N21:O21)</f>
        <v>0.625</v>
      </c>
    </row>
    <row r="22" customFormat="false" ht="15.75" hidden="false" customHeight="true" outlineLevel="0" collapsed="false">
      <c r="B22" s="29"/>
      <c r="C22" s="32"/>
      <c r="D22" s="33" t="n">
        <v>8</v>
      </c>
      <c r="E22" s="33" t="n">
        <v>16</v>
      </c>
      <c r="F22" s="33" t="n">
        <v>8</v>
      </c>
      <c r="G22" s="33" t="n">
        <v>16</v>
      </c>
      <c r="H22" s="33" t="n">
        <v>8</v>
      </c>
      <c r="I22" s="33" t="n">
        <v>16</v>
      </c>
      <c r="J22" s="33" t="n">
        <v>4</v>
      </c>
      <c r="K22" s="33" t="n">
        <v>4</v>
      </c>
      <c r="L22" s="33" t="n">
        <v>16</v>
      </c>
      <c r="M22" s="33" t="n">
        <v>16</v>
      </c>
      <c r="N22" s="33" t="n">
        <v>0.625</v>
      </c>
      <c r="O22" s="33" t="n">
        <v>0.625</v>
      </c>
      <c r="P22" s="34" t="n">
        <f aca="false">AVERAGE(N22:O22)</f>
        <v>0.625</v>
      </c>
    </row>
    <row r="23" customFormat="false" ht="15.75" hidden="false" customHeight="true" outlineLevel="0" collapsed="false">
      <c r="B23" s="29"/>
      <c r="C23" s="32"/>
      <c r="D23" s="33" t="n">
        <v>8</v>
      </c>
      <c r="E23" s="33" t="n">
        <v>16</v>
      </c>
      <c r="F23" s="33" t="n">
        <v>8</v>
      </c>
      <c r="G23" s="33" t="n">
        <v>16</v>
      </c>
      <c r="H23" s="33" t="n">
        <v>8</v>
      </c>
      <c r="I23" s="33" t="n">
        <v>16</v>
      </c>
      <c r="J23" s="33" t="n">
        <v>4</v>
      </c>
      <c r="K23" s="33" t="n">
        <v>4</v>
      </c>
      <c r="L23" s="33" t="n">
        <v>16</v>
      </c>
      <c r="M23" s="33" t="n">
        <v>16</v>
      </c>
      <c r="N23" s="33" t="n">
        <v>0.625</v>
      </c>
      <c r="O23" s="33" t="n">
        <v>0.625</v>
      </c>
      <c r="P23" s="34" t="n">
        <f aca="false">AVERAGE(N23:O23)</f>
        <v>0.625</v>
      </c>
    </row>
    <row r="24" customFormat="false" ht="15.75" hidden="false" customHeight="true" outlineLevel="0" collapsed="false">
      <c r="B24" s="29"/>
      <c r="C24" s="35" t="s">
        <v>43</v>
      </c>
      <c r="D24" s="33" t="n">
        <f aca="false">AVERAGE(D20:D23)</f>
        <v>12</v>
      </c>
      <c r="E24" s="33" t="n">
        <f aca="false">AVERAGE(E20:E23)</f>
        <v>16</v>
      </c>
      <c r="F24" s="33" t="n">
        <f aca="false">AVERAGE(F20:F23)</f>
        <v>12</v>
      </c>
      <c r="G24" s="33" t="n">
        <f aca="false">AVERAGE(G20:G23)</f>
        <v>16</v>
      </c>
      <c r="H24" s="33" t="n">
        <f aca="false">AVERAGE(H20:H23)</f>
        <v>8</v>
      </c>
      <c r="I24" s="33" t="n">
        <f aca="false">AVERAGE(I20:I23)</f>
        <v>16</v>
      </c>
      <c r="J24" s="33" t="n">
        <f aca="false">AVERAGE(J20:J23)</f>
        <v>3</v>
      </c>
      <c r="K24" s="33" t="n">
        <f aca="false">AVERAGE(K20:K23)</f>
        <v>4</v>
      </c>
      <c r="L24" s="33" t="n">
        <f aca="false">AVERAGE(L20:L23)</f>
        <v>16</v>
      </c>
      <c r="M24" s="33" t="n">
        <f aca="false">AVERAGE(M20:M23)</f>
        <v>16</v>
      </c>
      <c r="N24" s="33" t="n">
        <f aca="false">AVERAGE(N20:N23)</f>
        <v>0.625</v>
      </c>
      <c r="O24" s="33" t="n">
        <f aca="false">AVERAGE(O20:O23)</f>
        <v>0.625</v>
      </c>
      <c r="P24" s="36"/>
    </row>
    <row r="25" customFormat="false" ht="15.75" hidden="false" customHeight="true" outlineLevel="0" collapsed="false">
      <c r="B25" s="29"/>
      <c r="C25" s="35" t="s">
        <v>44</v>
      </c>
      <c r="D25" s="37" t="n">
        <f aca="false">_xlfn.STDEV.S(D20:D23)</f>
        <v>4.61880215351701</v>
      </c>
      <c r="E25" s="33" t="n">
        <f aca="false">_xlfn.STDEV.S(E20:E23)</f>
        <v>0</v>
      </c>
      <c r="F25" s="37" t="n">
        <f aca="false">_xlfn.STDEV.S(F20:F23)</f>
        <v>4.61880215351701</v>
      </c>
      <c r="G25" s="33" t="n">
        <f aca="false">_xlfn.STDEV.S(G20:G23)</f>
        <v>0</v>
      </c>
      <c r="H25" s="33" t="n">
        <f aca="false">_xlfn.STDEV.S(H20:H23)</f>
        <v>0</v>
      </c>
      <c r="I25" s="33" t="n">
        <f aca="false">_xlfn.STDEV.S(I20:I23)</f>
        <v>0</v>
      </c>
      <c r="J25" s="37" t="n">
        <f aca="false">_xlfn.STDEV.S(J20:J23)</f>
        <v>1.15470053837925</v>
      </c>
      <c r="K25" s="33" t="n">
        <f aca="false">_xlfn.STDEV.S(K20:K23)</f>
        <v>0</v>
      </c>
      <c r="L25" s="33" t="n">
        <f aca="false">_xlfn.STDEV.S(L20:L23)</f>
        <v>0</v>
      </c>
      <c r="M25" s="33" t="n">
        <f aca="false">_xlfn.STDEV.S(M20:M23)</f>
        <v>0</v>
      </c>
      <c r="N25" s="33" t="n">
        <f aca="false">_xlfn.STDEV.S(N20:N23)</f>
        <v>0</v>
      </c>
      <c r="O25" s="33" t="n">
        <f aca="false">_xlfn.STDEV.S(O20:O23)</f>
        <v>0</v>
      </c>
      <c r="P25" s="33" t="n">
        <f aca="false">_xlfn.STDEV.S(P20:P23)</f>
        <v>0</v>
      </c>
    </row>
    <row r="26" customFormat="false" ht="15.75" hidden="false" customHeight="true" outlineLevel="0" collapsed="false">
      <c r="B26" s="29"/>
      <c r="C26" s="32" t="s">
        <v>34</v>
      </c>
      <c r="D26" s="33" t="n">
        <v>4</v>
      </c>
      <c r="E26" s="33" t="n">
        <v>16</v>
      </c>
      <c r="F26" s="33" t="n">
        <v>4</v>
      </c>
      <c r="G26" s="33" t="n">
        <v>16</v>
      </c>
      <c r="H26" s="33" t="n">
        <v>16</v>
      </c>
      <c r="I26" s="33" t="n">
        <v>16</v>
      </c>
      <c r="J26" s="33" t="n">
        <v>4</v>
      </c>
      <c r="K26" s="33" t="n">
        <v>4</v>
      </c>
      <c r="L26" s="33" t="n">
        <v>16</v>
      </c>
      <c r="M26" s="33" t="n">
        <v>16</v>
      </c>
      <c r="N26" s="33" t="n">
        <v>1.25</v>
      </c>
      <c r="O26" s="33" t="n">
        <v>1.25</v>
      </c>
      <c r="P26" s="34" t="n">
        <f aca="false">AVERAGE(N26:O26)</f>
        <v>1.25</v>
      </c>
    </row>
    <row r="27" customFormat="false" ht="15.75" hidden="false" customHeight="true" outlineLevel="0" collapsed="false">
      <c r="B27" s="29"/>
      <c r="C27" s="32"/>
      <c r="D27" s="33" t="n">
        <v>4</v>
      </c>
      <c r="E27" s="33" t="n">
        <v>16</v>
      </c>
      <c r="F27" s="33" t="n">
        <v>4</v>
      </c>
      <c r="G27" s="33" t="n">
        <v>16</v>
      </c>
      <c r="H27" s="33" t="n">
        <v>16</v>
      </c>
      <c r="I27" s="33" t="n">
        <v>16</v>
      </c>
      <c r="J27" s="33" t="n">
        <v>4</v>
      </c>
      <c r="K27" s="33" t="n">
        <v>4</v>
      </c>
      <c r="L27" s="33" t="n">
        <v>16</v>
      </c>
      <c r="M27" s="33" t="n">
        <v>16</v>
      </c>
      <c r="N27" s="33" t="n">
        <v>1.25</v>
      </c>
      <c r="O27" s="33" t="n">
        <v>1.25</v>
      </c>
      <c r="P27" s="34" t="n">
        <f aca="false">AVERAGE(N27:O27)</f>
        <v>1.25</v>
      </c>
    </row>
    <row r="28" customFormat="false" ht="15.75" hidden="false" customHeight="true" outlineLevel="0" collapsed="false">
      <c r="B28" s="29"/>
      <c r="C28" s="32"/>
      <c r="D28" s="33" t="n">
        <v>4</v>
      </c>
      <c r="E28" s="33" t="n">
        <v>16</v>
      </c>
      <c r="F28" s="33" t="n">
        <v>4</v>
      </c>
      <c r="G28" s="33" t="n">
        <v>16</v>
      </c>
      <c r="H28" s="33" t="n">
        <v>16</v>
      </c>
      <c r="I28" s="33" t="n">
        <v>16</v>
      </c>
      <c r="J28" s="33" t="n">
        <v>4</v>
      </c>
      <c r="K28" s="33" t="n">
        <v>4</v>
      </c>
      <c r="L28" s="33" t="n">
        <v>16</v>
      </c>
      <c r="M28" s="33" t="n">
        <v>16</v>
      </c>
      <c r="N28" s="33" t="n">
        <v>1.25</v>
      </c>
      <c r="O28" s="33" t="n">
        <v>1.25</v>
      </c>
      <c r="P28" s="34" t="n">
        <f aca="false">AVERAGE(N28:O28)</f>
        <v>1.25</v>
      </c>
    </row>
    <row r="29" customFormat="false" ht="15.75" hidden="false" customHeight="true" outlineLevel="0" collapsed="false">
      <c r="B29" s="29"/>
      <c r="C29" s="32"/>
      <c r="D29" s="33" t="n">
        <v>4</v>
      </c>
      <c r="E29" s="33" t="n">
        <v>16</v>
      </c>
      <c r="F29" s="33" t="n">
        <v>4</v>
      </c>
      <c r="G29" s="33" t="n">
        <v>16</v>
      </c>
      <c r="H29" s="33" t="n">
        <v>16</v>
      </c>
      <c r="I29" s="33" t="n">
        <v>16</v>
      </c>
      <c r="J29" s="33" t="n">
        <v>2</v>
      </c>
      <c r="K29" s="33" t="n">
        <v>4</v>
      </c>
      <c r="L29" s="33" t="n">
        <v>16</v>
      </c>
      <c r="M29" s="33" t="n">
        <v>16</v>
      </c>
      <c r="N29" s="33" t="n">
        <v>1.25</v>
      </c>
      <c r="O29" s="33" t="n">
        <v>1.25</v>
      </c>
      <c r="P29" s="34" t="n">
        <f aca="false">AVERAGE(N29:O29)</f>
        <v>1.25</v>
      </c>
    </row>
    <row r="30" customFormat="false" ht="15.75" hidden="false" customHeight="true" outlineLevel="0" collapsed="false">
      <c r="B30" s="29"/>
      <c r="C30" s="35" t="s">
        <v>43</v>
      </c>
      <c r="D30" s="33" t="n">
        <f aca="false">AVERAGE(D26:D29)</f>
        <v>4</v>
      </c>
      <c r="E30" s="33" t="n">
        <f aca="false">AVERAGE(E26:E29)</f>
        <v>16</v>
      </c>
      <c r="F30" s="33" t="n">
        <f aca="false">AVERAGE(F26:F29)</f>
        <v>4</v>
      </c>
      <c r="G30" s="33" t="n">
        <f aca="false">AVERAGE(G26:G29)</f>
        <v>16</v>
      </c>
      <c r="H30" s="33" t="n">
        <f aca="false">AVERAGE(H26:H29)</f>
        <v>16</v>
      </c>
      <c r="I30" s="33" t="n">
        <f aca="false">AVERAGE(I26:I29)</f>
        <v>16</v>
      </c>
      <c r="J30" s="33" t="n">
        <f aca="false">AVERAGE(J26:J29)</f>
        <v>3.5</v>
      </c>
      <c r="K30" s="33" t="n">
        <f aca="false">AVERAGE(K26:K29)</f>
        <v>4</v>
      </c>
      <c r="L30" s="33" t="n">
        <f aca="false">AVERAGE(L26:L29)</f>
        <v>16</v>
      </c>
      <c r="M30" s="33" t="n">
        <f aca="false">AVERAGE(M26:M29)</f>
        <v>16</v>
      </c>
      <c r="N30" s="33" t="n">
        <f aca="false">AVERAGE(N26:N29)</f>
        <v>1.25</v>
      </c>
      <c r="O30" s="33" t="n">
        <f aca="false">AVERAGE(O26:O29)</f>
        <v>1.25</v>
      </c>
      <c r="P30" s="38"/>
    </row>
    <row r="31" customFormat="false" ht="15.75" hidden="false" customHeight="true" outlineLevel="0" collapsed="false">
      <c r="B31" s="29"/>
      <c r="C31" s="35" t="s">
        <v>44</v>
      </c>
      <c r="D31" s="33" t="n">
        <f aca="false">_xlfn.STDEV.S(D26:D29)</f>
        <v>0</v>
      </c>
      <c r="E31" s="33" t="n">
        <f aca="false">_xlfn.STDEV.S(E26:E29)</f>
        <v>0</v>
      </c>
      <c r="F31" s="33" t="n">
        <f aca="false">_xlfn.STDEV.S(F26:F29)</f>
        <v>0</v>
      </c>
      <c r="G31" s="33" t="n">
        <f aca="false">_xlfn.STDEV.S(G26:G29)</f>
        <v>0</v>
      </c>
      <c r="H31" s="33" t="n">
        <f aca="false">_xlfn.STDEV.S(H26:H29)</f>
        <v>0</v>
      </c>
      <c r="I31" s="33" t="n">
        <f aca="false">_xlfn.STDEV.S(I26:I29)</f>
        <v>0</v>
      </c>
      <c r="J31" s="33" t="n">
        <f aca="false">_xlfn.STDEV.S(J26:J29)</f>
        <v>1</v>
      </c>
      <c r="K31" s="33" t="n">
        <f aca="false">_xlfn.STDEV.S(K26:K29)</f>
        <v>0</v>
      </c>
      <c r="L31" s="33" t="n">
        <f aca="false">_xlfn.STDEV.S(L26:L29)</f>
        <v>0</v>
      </c>
      <c r="M31" s="33" t="n">
        <f aca="false">_xlfn.STDEV.S(M26:M29)</f>
        <v>0</v>
      </c>
      <c r="N31" s="33" t="n">
        <f aca="false">_xlfn.STDEV.S(N26:N29)</f>
        <v>0</v>
      </c>
      <c r="O31" s="33" t="n">
        <f aca="false">_xlfn.STDEV.S(O26:O29)</f>
        <v>0</v>
      </c>
      <c r="P31" s="33" t="n">
        <f aca="false">_xlfn.STDEV.S(P26:P29)</f>
        <v>0</v>
      </c>
    </row>
    <row r="32" customFormat="false" ht="15.75" hidden="false" customHeight="true" outlineLevel="0" collapsed="false">
      <c r="B32" s="30"/>
      <c r="C32" s="30"/>
      <c r="D32" s="30"/>
      <c r="E32" s="30"/>
      <c r="F32" s="30"/>
      <c r="G32" s="30"/>
      <c r="H32" s="30"/>
      <c r="I32" s="30"/>
      <c r="J32" s="30"/>
      <c r="K32" s="30"/>
      <c r="L32" s="30"/>
      <c r="M32" s="30"/>
      <c r="N32" s="30"/>
      <c r="O32" s="30"/>
      <c r="P32" s="30"/>
    </row>
    <row r="33" customFormat="false" ht="27" hidden="false" customHeight="true" outlineLevel="0" collapsed="false">
      <c r="B33" s="21" t="s">
        <v>15</v>
      </c>
      <c r="C33" s="21" t="s">
        <v>16</v>
      </c>
      <c r="D33" s="21"/>
      <c r="E33" s="21"/>
      <c r="F33" s="21"/>
      <c r="G33" s="21"/>
      <c r="H33" s="21"/>
      <c r="I33" s="21"/>
      <c r="J33" s="21"/>
      <c r="K33" s="21"/>
      <c r="L33" s="21"/>
      <c r="M33" s="21"/>
      <c r="N33" s="21"/>
      <c r="O33" s="21"/>
      <c r="P33" s="21"/>
    </row>
    <row r="34" customFormat="false" ht="72.75" hidden="false" customHeight="true" outlineLevel="0" collapsed="false">
      <c r="B34" s="21"/>
      <c r="C34" s="25" t="s">
        <v>18</v>
      </c>
      <c r="D34" s="26" t="s">
        <v>19</v>
      </c>
      <c r="E34" s="26"/>
      <c r="F34" s="27" t="s">
        <v>20</v>
      </c>
      <c r="G34" s="27"/>
      <c r="H34" s="27" t="s">
        <v>21</v>
      </c>
      <c r="I34" s="27"/>
      <c r="J34" s="27" t="s">
        <v>22</v>
      </c>
      <c r="K34" s="27"/>
      <c r="L34" s="27" t="s">
        <v>23</v>
      </c>
      <c r="M34" s="27"/>
      <c r="N34" s="28" t="s">
        <v>24</v>
      </c>
      <c r="O34" s="28"/>
      <c r="P34" s="21" t="s">
        <v>42</v>
      </c>
    </row>
    <row r="35" customFormat="false" ht="15" hidden="false" customHeight="true" outlineLevel="0" collapsed="false">
      <c r="B35" s="21"/>
      <c r="C35" s="30" t="s">
        <v>26</v>
      </c>
      <c r="D35" s="31" t="s">
        <v>27</v>
      </c>
      <c r="E35" s="31" t="s">
        <v>28</v>
      </c>
      <c r="F35" s="31" t="s">
        <v>27</v>
      </c>
      <c r="G35" s="31" t="s">
        <v>28</v>
      </c>
      <c r="H35" s="31" t="s">
        <v>27</v>
      </c>
      <c r="I35" s="31" t="s">
        <v>28</v>
      </c>
      <c r="J35" s="31" t="s">
        <v>27</v>
      </c>
      <c r="K35" s="31" t="s">
        <v>28</v>
      </c>
      <c r="L35" s="31" t="s">
        <v>27</v>
      </c>
      <c r="M35" s="31" t="s">
        <v>28</v>
      </c>
      <c r="N35" s="31" t="s">
        <v>27</v>
      </c>
      <c r="O35" s="31" t="s">
        <v>28</v>
      </c>
      <c r="P35" s="21"/>
    </row>
    <row r="36" customFormat="false" ht="15.75" hidden="false" customHeight="true" outlineLevel="0" collapsed="false">
      <c r="B36" s="29" t="s">
        <v>35</v>
      </c>
      <c r="C36" s="32" t="s">
        <v>36</v>
      </c>
      <c r="D36" s="33" t="n">
        <v>4</v>
      </c>
      <c r="E36" s="33" t="n">
        <v>16</v>
      </c>
      <c r="F36" s="33" t="n">
        <v>8</v>
      </c>
      <c r="G36" s="33" t="n">
        <v>16</v>
      </c>
      <c r="H36" s="33" t="n">
        <v>16</v>
      </c>
      <c r="I36" s="33" t="n">
        <v>16</v>
      </c>
      <c r="J36" s="33" t="n">
        <v>16</v>
      </c>
      <c r="K36" s="33" t="n">
        <v>16</v>
      </c>
      <c r="L36" s="33" t="n">
        <v>8</v>
      </c>
      <c r="M36" s="33" t="n">
        <v>16</v>
      </c>
      <c r="N36" s="33" t="n">
        <v>0.078125</v>
      </c>
      <c r="O36" s="33" t="n">
        <v>0.078125</v>
      </c>
      <c r="P36" s="39" t="n">
        <f aca="false">AVERAGE(N36:O36)</f>
        <v>0.078125</v>
      </c>
    </row>
    <row r="37" customFormat="false" ht="15.75" hidden="false" customHeight="true" outlineLevel="0" collapsed="false">
      <c r="B37" s="29"/>
      <c r="C37" s="32"/>
      <c r="D37" s="33" t="n">
        <v>8</v>
      </c>
      <c r="E37" s="33" t="n">
        <v>16</v>
      </c>
      <c r="F37" s="33" t="n">
        <v>8</v>
      </c>
      <c r="G37" s="33" t="n">
        <v>16</v>
      </c>
      <c r="H37" s="33" t="n">
        <v>16</v>
      </c>
      <c r="I37" s="33" t="n">
        <v>16</v>
      </c>
      <c r="J37" s="33" t="n">
        <v>16</v>
      </c>
      <c r="K37" s="33" t="n">
        <v>16</v>
      </c>
      <c r="L37" s="33" t="n">
        <v>8</v>
      </c>
      <c r="M37" s="33" t="n">
        <v>16</v>
      </c>
      <c r="N37" s="33" t="n">
        <v>0.078125</v>
      </c>
      <c r="O37" s="33" t="n">
        <v>0.078125</v>
      </c>
      <c r="P37" s="39" t="n">
        <f aca="false">AVERAGE(N37:O37)</f>
        <v>0.078125</v>
      </c>
    </row>
    <row r="38" customFormat="false" ht="15.75" hidden="false" customHeight="true" outlineLevel="0" collapsed="false">
      <c r="B38" s="29"/>
      <c r="C38" s="32"/>
      <c r="D38" s="33" t="n">
        <v>4</v>
      </c>
      <c r="E38" s="33" t="n">
        <v>16</v>
      </c>
      <c r="F38" s="33" t="n">
        <v>8</v>
      </c>
      <c r="G38" s="33" t="n">
        <v>16</v>
      </c>
      <c r="H38" s="33" t="n">
        <v>16</v>
      </c>
      <c r="I38" s="33" t="n">
        <v>16</v>
      </c>
      <c r="J38" s="33" t="n">
        <v>16</v>
      </c>
      <c r="K38" s="33" t="n">
        <v>16</v>
      </c>
      <c r="L38" s="33" t="n">
        <v>8</v>
      </c>
      <c r="M38" s="33" t="n">
        <v>16</v>
      </c>
      <c r="N38" s="33" t="n">
        <v>0.078125</v>
      </c>
      <c r="O38" s="33" t="n">
        <v>0.078125</v>
      </c>
      <c r="P38" s="39" t="n">
        <f aca="false">AVERAGE(N38:O38)</f>
        <v>0.078125</v>
      </c>
    </row>
    <row r="39" customFormat="false" ht="15.75" hidden="false" customHeight="true" outlineLevel="0" collapsed="false">
      <c r="B39" s="29"/>
      <c r="C39" s="32"/>
      <c r="D39" s="33" t="n">
        <v>8</v>
      </c>
      <c r="E39" s="33" t="n">
        <v>16</v>
      </c>
      <c r="F39" s="33" t="n">
        <v>4</v>
      </c>
      <c r="G39" s="33" t="n">
        <v>16</v>
      </c>
      <c r="H39" s="33" t="n">
        <v>16</v>
      </c>
      <c r="I39" s="33" t="n">
        <v>16</v>
      </c>
      <c r="J39" s="33" t="n">
        <v>16</v>
      </c>
      <c r="K39" s="33" t="n">
        <v>16</v>
      </c>
      <c r="L39" s="33" t="n">
        <v>8</v>
      </c>
      <c r="M39" s="33" t="n">
        <v>16</v>
      </c>
      <c r="N39" s="33" t="n">
        <v>0.078125</v>
      </c>
      <c r="O39" s="33" t="n">
        <v>0.078125</v>
      </c>
      <c r="P39" s="39" t="n">
        <f aca="false">AVERAGE(N39:O39)</f>
        <v>0.078125</v>
      </c>
    </row>
    <row r="40" customFormat="false" ht="15.75" hidden="false" customHeight="true" outlineLevel="0" collapsed="false">
      <c r="B40" s="29"/>
      <c r="C40" s="35" t="s">
        <v>43</v>
      </c>
      <c r="D40" s="33" t="n">
        <f aca="false">AVERAGE(D36:D39)</f>
        <v>6</v>
      </c>
      <c r="E40" s="33" t="n">
        <f aca="false">AVERAGE(E36:E39)</f>
        <v>16</v>
      </c>
      <c r="F40" s="33" t="n">
        <f aca="false">AVERAGE(F36:F39)</f>
        <v>7</v>
      </c>
      <c r="G40" s="33" t="n">
        <f aca="false">AVERAGE(G36:G39)</f>
        <v>16</v>
      </c>
      <c r="H40" s="33" t="n">
        <f aca="false">AVERAGE(H36:H39)</f>
        <v>16</v>
      </c>
      <c r="I40" s="33" t="n">
        <f aca="false">AVERAGE(I36:I39)</f>
        <v>16</v>
      </c>
      <c r="J40" s="33" t="n">
        <f aca="false">AVERAGE(J36:J39)</f>
        <v>16</v>
      </c>
      <c r="K40" s="33" t="n">
        <f aca="false">AVERAGE(K36:K39)</f>
        <v>16</v>
      </c>
      <c r="L40" s="33" t="n">
        <f aca="false">AVERAGE(L36:L39)</f>
        <v>8</v>
      </c>
      <c r="M40" s="33" t="n">
        <f aca="false">AVERAGE(M36:M39)</f>
        <v>16</v>
      </c>
      <c r="N40" s="33" t="n">
        <f aca="false">AVERAGE(N36:N39)</f>
        <v>0.078125</v>
      </c>
      <c r="O40" s="33" t="n">
        <f aca="false">AVERAGE(O36:O39)</f>
        <v>0.078125</v>
      </c>
      <c r="P40" s="39"/>
    </row>
    <row r="41" customFormat="false" ht="15.75" hidden="false" customHeight="true" outlineLevel="0" collapsed="false">
      <c r="B41" s="29"/>
      <c r="C41" s="35" t="s">
        <v>44</v>
      </c>
      <c r="D41" s="37" t="n">
        <f aca="false">_xlfn.STDEV.S(D36:D39)</f>
        <v>2.3094010767585</v>
      </c>
      <c r="E41" s="33" t="n">
        <f aca="false">_xlfn.STDEV.S(E36:E39)</f>
        <v>0</v>
      </c>
      <c r="F41" s="33" t="n">
        <f aca="false">_xlfn.STDEV.S(F36:F39)</f>
        <v>2</v>
      </c>
      <c r="G41" s="33" t="n">
        <f aca="false">_xlfn.STDEV.S(G36:G39)</f>
        <v>0</v>
      </c>
      <c r="H41" s="33" t="n">
        <f aca="false">_xlfn.STDEV.S(H36:H39)</f>
        <v>0</v>
      </c>
      <c r="I41" s="33" t="n">
        <f aca="false">_xlfn.STDEV.S(I36:I39)</f>
        <v>0</v>
      </c>
      <c r="J41" s="33" t="n">
        <f aca="false">_xlfn.STDEV.S(J36:J39)</f>
        <v>0</v>
      </c>
      <c r="K41" s="33" t="n">
        <f aca="false">_xlfn.STDEV.S(K36:K39)</f>
        <v>0</v>
      </c>
      <c r="L41" s="33" t="n">
        <f aca="false">_xlfn.STDEV.S(L36:L39)</f>
        <v>0</v>
      </c>
      <c r="M41" s="33" t="n">
        <f aca="false">_xlfn.STDEV.S(M36:M39)</f>
        <v>0</v>
      </c>
      <c r="N41" s="33" t="n">
        <f aca="false">_xlfn.STDEV.S(N36:N39)</f>
        <v>0</v>
      </c>
      <c r="O41" s="33" t="n">
        <f aca="false">_xlfn.STDEV.S(O36:O39)</f>
        <v>0</v>
      </c>
      <c r="P41" s="39" t="n">
        <f aca="false">AVERAGE(N41:O41)</f>
        <v>0</v>
      </c>
    </row>
    <row r="42" customFormat="false" ht="15.75" hidden="false" customHeight="true" outlineLevel="0" collapsed="false">
      <c r="B42" s="29"/>
      <c r="C42" s="32" t="s">
        <v>38</v>
      </c>
      <c r="D42" s="33" t="n">
        <v>4</v>
      </c>
      <c r="E42" s="33" t="n">
        <v>16</v>
      </c>
      <c r="F42" s="33" t="n">
        <v>4</v>
      </c>
      <c r="G42" s="33" t="n">
        <v>8</v>
      </c>
      <c r="H42" s="33" t="n">
        <v>16</v>
      </c>
      <c r="I42" s="33" t="n">
        <v>8</v>
      </c>
      <c r="J42" s="33" t="n">
        <v>8</v>
      </c>
      <c r="K42" s="33" t="n">
        <v>8</v>
      </c>
      <c r="L42" s="33" t="n">
        <v>8</v>
      </c>
      <c r="M42" s="33" t="n">
        <v>16</v>
      </c>
      <c r="N42" s="33" t="n">
        <v>0.3125</v>
      </c>
      <c r="O42" s="33" t="n">
        <v>0.625</v>
      </c>
      <c r="P42" s="39" t="n">
        <f aca="false">AVERAGE(N42:O42)</f>
        <v>0.46875</v>
      </c>
    </row>
    <row r="43" customFormat="false" ht="15.75" hidden="false" customHeight="true" outlineLevel="0" collapsed="false">
      <c r="B43" s="29"/>
      <c r="C43" s="32"/>
      <c r="D43" s="33" t="n">
        <v>4</v>
      </c>
      <c r="E43" s="33" t="n">
        <v>16</v>
      </c>
      <c r="F43" s="33" t="n">
        <v>4</v>
      </c>
      <c r="G43" s="33" t="n">
        <v>8</v>
      </c>
      <c r="H43" s="33" t="n">
        <v>16</v>
      </c>
      <c r="I43" s="33" t="n">
        <v>8</v>
      </c>
      <c r="J43" s="33" t="n">
        <v>8</v>
      </c>
      <c r="K43" s="33" t="n">
        <v>8</v>
      </c>
      <c r="L43" s="33" t="n">
        <v>8</v>
      </c>
      <c r="M43" s="33" t="n">
        <v>16</v>
      </c>
      <c r="N43" s="33" t="n">
        <v>0.3125</v>
      </c>
      <c r="O43" s="33" t="n">
        <v>0.625</v>
      </c>
      <c r="P43" s="39" t="n">
        <f aca="false">AVERAGE(N43:O43)</f>
        <v>0.46875</v>
      </c>
    </row>
    <row r="44" customFormat="false" ht="15.75" hidden="false" customHeight="true" outlineLevel="0" collapsed="false">
      <c r="B44" s="29"/>
      <c r="C44" s="32"/>
      <c r="D44" s="33" t="n">
        <v>4</v>
      </c>
      <c r="E44" s="33" t="n">
        <v>16</v>
      </c>
      <c r="F44" s="33" t="n">
        <v>4</v>
      </c>
      <c r="G44" s="33" t="n">
        <v>8</v>
      </c>
      <c r="H44" s="33" t="n">
        <v>16</v>
      </c>
      <c r="I44" s="33" t="n">
        <v>8</v>
      </c>
      <c r="J44" s="33" t="n">
        <v>8</v>
      </c>
      <c r="K44" s="33" t="n">
        <v>8</v>
      </c>
      <c r="L44" s="33" t="n">
        <v>8</v>
      </c>
      <c r="M44" s="33" t="n">
        <v>16</v>
      </c>
      <c r="N44" s="33" t="n">
        <v>0.3125</v>
      </c>
      <c r="O44" s="33" t="n">
        <v>0.625</v>
      </c>
      <c r="P44" s="39" t="n">
        <f aca="false">AVERAGE(N44:O44)</f>
        <v>0.46875</v>
      </c>
    </row>
    <row r="45" customFormat="false" ht="15.75" hidden="false" customHeight="true" outlineLevel="0" collapsed="false">
      <c r="B45" s="29"/>
      <c r="C45" s="32"/>
      <c r="D45" s="33" t="n">
        <v>4</v>
      </c>
      <c r="E45" s="33" t="n">
        <v>16</v>
      </c>
      <c r="F45" s="33" t="n">
        <v>4</v>
      </c>
      <c r="G45" s="33" t="n">
        <v>8</v>
      </c>
      <c r="H45" s="33" t="n">
        <v>16</v>
      </c>
      <c r="I45" s="33" t="n">
        <v>8</v>
      </c>
      <c r="J45" s="33" t="n">
        <v>8</v>
      </c>
      <c r="K45" s="33" t="n">
        <v>8</v>
      </c>
      <c r="L45" s="33" t="n">
        <v>16</v>
      </c>
      <c r="M45" s="33" t="n">
        <v>16</v>
      </c>
      <c r="N45" s="33" t="n">
        <v>0.3125</v>
      </c>
      <c r="O45" s="33" t="n">
        <v>0.625</v>
      </c>
      <c r="P45" s="39" t="n">
        <f aca="false">AVERAGE(N45:O45)</f>
        <v>0.46875</v>
      </c>
    </row>
    <row r="46" customFormat="false" ht="15.75" hidden="false" customHeight="true" outlineLevel="0" collapsed="false">
      <c r="B46" s="29"/>
      <c r="C46" s="35" t="s">
        <v>43</v>
      </c>
      <c r="D46" s="33" t="n">
        <f aca="false">AVERAGE(D42:D45)</f>
        <v>4</v>
      </c>
      <c r="E46" s="33" t="n">
        <f aca="false">AVERAGE(E42:E45)</f>
        <v>16</v>
      </c>
      <c r="F46" s="33" t="n">
        <f aca="false">AVERAGE(F42:F45)</f>
        <v>4</v>
      </c>
      <c r="G46" s="33" t="n">
        <f aca="false">AVERAGE(G42:G45)</f>
        <v>8</v>
      </c>
      <c r="H46" s="33" t="n">
        <f aca="false">AVERAGE(H42:H45)</f>
        <v>16</v>
      </c>
      <c r="I46" s="33" t="n">
        <f aca="false">AVERAGE(I42:I45)</f>
        <v>8</v>
      </c>
      <c r="J46" s="33" t="n">
        <f aca="false">AVERAGE(J42:J45)</f>
        <v>8</v>
      </c>
      <c r="K46" s="33" t="n">
        <f aca="false">AVERAGE(K42:K45)</f>
        <v>8</v>
      </c>
      <c r="L46" s="33" t="n">
        <f aca="false">AVERAGE(L42:L45)</f>
        <v>10</v>
      </c>
      <c r="M46" s="33" t="n">
        <f aca="false">AVERAGE(M42:M45)</f>
        <v>16</v>
      </c>
      <c r="N46" s="33" t="n">
        <f aca="false">AVERAGE(N42:N45)</f>
        <v>0.3125</v>
      </c>
      <c r="O46" s="33" t="n">
        <f aca="false">AVERAGE(O42:O45)</f>
        <v>0.625</v>
      </c>
      <c r="P46" s="36"/>
    </row>
    <row r="47" customFormat="false" ht="15.75" hidden="false" customHeight="true" outlineLevel="0" collapsed="false">
      <c r="B47" s="29"/>
      <c r="C47" s="35" t="s">
        <v>44</v>
      </c>
      <c r="D47" s="33" t="n">
        <f aca="false">STDEV(D42:D45)</f>
        <v>0</v>
      </c>
      <c r="E47" s="33" t="n">
        <f aca="false">STDEV(E42:E45)</f>
        <v>0</v>
      </c>
      <c r="F47" s="33" t="n">
        <f aca="false">STDEV(F42:F45)</f>
        <v>0</v>
      </c>
      <c r="G47" s="33" t="n">
        <f aca="false">STDEV(G42:G45)</f>
        <v>0</v>
      </c>
      <c r="H47" s="33" t="n">
        <f aca="false">STDEV(H42:H45)</f>
        <v>0</v>
      </c>
      <c r="I47" s="33" t="n">
        <f aca="false">STDEV(I42:I45)</f>
        <v>0</v>
      </c>
      <c r="J47" s="33" t="n">
        <f aca="false">STDEV(J42:J45)</f>
        <v>0</v>
      </c>
      <c r="K47" s="33" t="n">
        <f aca="false">STDEV(K42:K45)</f>
        <v>0</v>
      </c>
      <c r="L47" s="33" t="n">
        <f aca="false">STDEV(L42:L45)</f>
        <v>4</v>
      </c>
      <c r="M47" s="33" t="n">
        <f aca="false">STDEV(M42:M45)</f>
        <v>0</v>
      </c>
      <c r="N47" s="33" t="n">
        <f aca="false">STDEV(N42:N45)</f>
        <v>0</v>
      </c>
      <c r="O47" s="33" t="n">
        <f aca="false">STDEV(O42:O45)</f>
        <v>0</v>
      </c>
      <c r="P47" s="33" t="n">
        <f aca="false">STDEV(P42:P45)</f>
        <v>0</v>
      </c>
    </row>
    <row r="48" customFormat="false" ht="15.75" hidden="false" customHeight="true" outlineLevel="0" collapsed="false">
      <c r="B48" s="29"/>
      <c r="C48" s="32" t="s">
        <v>46</v>
      </c>
      <c r="D48" s="33" t="n">
        <v>4</v>
      </c>
      <c r="E48" s="33" t="n">
        <v>16</v>
      </c>
      <c r="F48" s="33" t="n">
        <v>4</v>
      </c>
      <c r="G48" s="33" t="n">
        <v>16</v>
      </c>
      <c r="H48" s="33" t="n">
        <v>8</v>
      </c>
      <c r="I48" s="33" t="n">
        <v>8</v>
      </c>
      <c r="J48" s="33" t="n">
        <v>8</v>
      </c>
      <c r="K48" s="33" t="n">
        <v>16</v>
      </c>
      <c r="L48" s="33" t="n">
        <v>2</v>
      </c>
      <c r="M48" s="33" t="n">
        <v>16</v>
      </c>
      <c r="N48" s="33" t="n">
        <v>0.3125</v>
      </c>
      <c r="O48" s="33" t="n">
        <v>0.625</v>
      </c>
      <c r="P48" s="39" t="n">
        <f aca="false">AVERAGE(N48:O48)</f>
        <v>0.46875</v>
      </c>
    </row>
    <row r="49" customFormat="false" ht="15.75" hidden="false" customHeight="true" outlineLevel="0" collapsed="false">
      <c r="B49" s="29"/>
      <c r="C49" s="32"/>
      <c r="D49" s="33" t="n">
        <v>4</v>
      </c>
      <c r="E49" s="33" t="n">
        <v>16</v>
      </c>
      <c r="F49" s="33" t="n">
        <v>4</v>
      </c>
      <c r="G49" s="33" t="n">
        <v>16</v>
      </c>
      <c r="H49" s="33" t="n">
        <v>8</v>
      </c>
      <c r="I49" s="33" t="n">
        <v>8</v>
      </c>
      <c r="J49" s="33" t="n">
        <v>8</v>
      </c>
      <c r="K49" s="33" t="n">
        <v>16</v>
      </c>
      <c r="L49" s="33" t="n">
        <v>4</v>
      </c>
      <c r="M49" s="33" t="n">
        <v>16</v>
      </c>
      <c r="N49" s="33" t="n">
        <v>0.3125</v>
      </c>
      <c r="O49" s="33" t="n">
        <v>0.625</v>
      </c>
      <c r="P49" s="39" t="n">
        <f aca="false">AVERAGE(N49:O49)</f>
        <v>0.46875</v>
      </c>
    </row>
    <row r="50" customFormat="false" ht="15.75" hidden="false" customHeight="true" outlineLevel="0" collapsed="false">
      <c r="B50" s="29"/>
      <c r="C50" s="32"/>
      <c r="D50" s="33" t="n">
        <v>2</v>
      </c>
      <c r="E50" s="33" t="n">
        <v>16</v>
      </c>
      <c r="F50" s="33" t="n">
        <v>4</v>
      </c>
      <c r="G50" s="33" t="n">
        <v>8</v>
      </c>
      <c r="H50" s="33" t="n">
        <v>8</v>
      </c>
      <c r="I50" s="33" t="n">
        <v>16</v>
      </c>
      <c r="J50" s="33" t="n">
        <v>8</v>
      </c>
      <c r="K50" s="33" t="n">
        <v>16</v>
      </c>
      <c r="L50" s="33" t="n">
        <v>2</v>
      </c>
      <c r="M50" s="33" t="n">
        <v>8</v>
      </c>
      <c r="N50" s="33" t="n">
        <v>0.3125</v>
      </c>
      <c r="O50" s="33" t="n">
        <v>0.625</v>
      </c>
      <c r="P50" s="39" t="n">
        <f aca="false">AVERAGE(N50:O50)</f>
        <v>0.46875</v>
      </c>
    </row>
    <row r="51" customFormat="false" ht="15.75" hidden="false" customHeight="true" outlineLevel="0" collapsed="false">
      <c r="B51" s="29"/>
      <c r="C51" s="32"/>
      <c r="D51" s="33" t="n">
        <v>2</v>
      </c>
      <c r="E51" s="33" t="n">
        <v>16</v>
      </c>
      <c r="F51" s="33" t="n">
        <v>8</v>
      </c>
      <c r="G51" s="33" t="n">
        <v>8</v>
      </c>
      <c r="H51" s="33" t="n">
        <v>8</v>
      </c>
      <c r="I51" s="33" t="n">
        <v>16</v>
      </c>
      <c r="J51" s="33" t="n">
        <v>8</v>
      </c>
      <c r="K51" s="33" t="n">
        <v>16</v>
      </c>
      <c r="L51" s="33" t="n">
        <v>4</v>
      </c>
      <c r="M51" s="33" t="n">
        <v>8</v>
      </c>
      <c r="N51" s="33" t="n">
        <v>0.3125</v>
      </c>
      <c r="O51" s="33" t="n">
        <v>0.625</v>
      </c>
      <c r="P51" s="39" t="n">
        <f aca="false">AVERAGE(N51:O51)</f>
        <v>0.46875</v>
      </c>
    </row>
    <row r="52" customFormat="false" ht="15.75" hidden="false" customHeight="true" outlineLevel="0" collapsed="false">
      <c r="B52" s="29"/>
      <c r="C52" s="35" t="s">
        <v>43</v>
      </c>
      <c r="D52" s="33" t="n">
        <f aca="false">AVERAGE(D48:D51)</f>
        <v>3</v>
      </c>
      <c r="E52" s="33" t="n">
        <f aca="false">AVERAGE(E48:E51)</f>
        <v>16</v>
      </c>
      <c r="F52" s="33" t="n">
        <f aca="false">AVERAGE(F48:F51)</f>
        <v>5</v>
      </c>
      <c r="G52" s="33" t="n">
        <f aca="false">AVERAGE(G48:G51)</f>
        <v>12</v>
      </c>
      <c r="H52" s="33" t="n">
        <f aca="false">AVERAGE(H48:H51)</f>
        <v>8</v>
      </c>
      <c r="I52" s="33" t="n">
        <f aca="false">AVERAGE(I48:I51)</f>
        <v>12</v>
      </c>
      <c r="J52" s="33" t="n">
        <f aca="false">AVERAGE(J48:J51)</f>
        <v>8</v>
      </c>
      <c r="K52" s="33" t="n">
        <f aca="false">AVERAGE(K48:K51)</f>
        <v>16</v>
      </c>
      <c r="L52" s="33" t="n">
        <f aca="false">AVERAGE(L48:L51)</f>
        <v>3</v>
      </c>
      <c r="M52" s="33" t="n">
        <f aca="false">AVERAGE(M48:M51)</f>
        <v>12</v>
      </c>
      <c r="N52" s="33" t="n">
        <f aca="false">AVERAGE(N48:N51)</f>
        <v>0.3125</v>
      </c>
      <c r="O52" s="33" t="n">
        <f aca="false">AVERAGE(O48:O51)</f>
        <v>0.625</v>
      </c>
      <c r="P52" s="36"/>
    </row>
    <row r="53" customFormat="false" ht="15.75" hidden="false" customHeight="true" outlineLevel="0" collapsed="false">
      <c r="B53" s="29"/>
      <c r="C53" s="35" t="s">
        <v>44</v>
      </c>
      <c r="D53" s="37" t="n">
        <f aca="false">_xlfn.STDEV.S(D48:D51)</f>
        <v>1.15470053837925</v>
      </c>
      <c r="E53" s="33" t="n">
        <f aca="false">_xlfn.STDEV.S(E48:E51)</f>
        <v>0</v>
      </c>
      <c r="F53" s="33" t="n">
        <f aca="false">_xlfn.STDEV.S(F48:F51)</f>
        <v>2</v>
      </c>
      <c r="G53" s="37" t="n">
        <f aca="false">_xlfn.STDEV.S(G48:G51)</f>
        <v>4.61880215351701</v>
      </c>
      <c r="H53" s="33" t="n">
        <f aca="false">_xlfn.STDEV.S(H48:H51)</f>
        <v>0</v>
      </c>
      <c r="I53" s="33" t="n">
        <f aca="false">_xlfn.STDEV.S(I48:I51)</f>
        <v>4.61880215351701</v>
      </c>
      <c r="J53" s="33" t="n">
        <f aca="false">_xlfn.STDEV.S(J48:J51)</f>
        <v>0</v>
      </c>
      <c r="K53" s="33" t="n">
        <f aca="false">_xlfn.STDEV.S(K48:K51)</f>
        <v>0</v>
      </c>
      <c r="L53" s="37" t="n">
        <f aca="false">_xlfn.STDEV.S(L48:L51)</f>
        <v>1.15470053837925</v>
      </c>
      <c r="M53" s="37" t="n">
        <f aca="false">_xlfn.STDEV.S(M48:M51)</f>
        <v>4.61880215351701</v>
      </c>
      <c r="N53" s="33" t="n">
        <f aca="false">_xlfn.STDEV.S(N48:N51)</f>
        <v>0</v>
      </c>
      <c r="O53" s="33" t="n">
        <f aca="false">_xlfn.STDEV.S(O48:O51)</f>
        <v>0</v>
      </c>
      <c r="P53" s="33" t="n">
        <f aca="false">_xlfn.STDEV.S(P48:P51)</f>
        <v>0</v>
      </c>
    </row>
    <row r="54" customFormat="false" ht="15.75" hidden="false" customHeight="true" outlineLevel="0" collapsed="false">
      <c r="B54" s="29"/>
      <c r="C54" s="32" t="s">
        <v>40</v>
      </c>
      <c r="D54" s="33" t="n">
        <v>4</v>
      </c>
      <c r="E54" s="33" t="n">
        <v>16</v>
      </c>
      <c r="F54" s="33" t="n">
        <v>4</v>
      </c>
      <c r="G54" s="33" t="n">
        <v>16</v>
      </c>
      <c r="H54" s="33" t="n">
        <v>16</v>
      </c>
      <c r="I54" s="33" t="n">
        <v>16</v>
      </c>
      <c r="J54" s="33" t="n">
        <v>2</v>
      </c>
      <c r="K54" s="33" t="n">
        <v>16</v>
      </c>
      <c r="L54" s="33" t="n">
        <v>2</v>
      </c>
      <c r="M54" s="33" t="n">
        <v>16</v>
      </c>
      <c r="N54" s="33" t="n">
        <v>0.078125</v>
      </c>
      <c r="O54" s="33" t="n">
        <v>0.625</v>
      </c>
      <c r="P54" s="39" t="n">
        <f aca="false">AVERAGE(N54:O54)</f>
        <v>0.3515625</v>
      </c>
    </row>
    <row r="55" customFormat="false" ht="15.75" hidden="false" customHeight="true" outlineLevel="0" collapsed="false">
      <c r="B55" s="29"/>
      <c r="C55" s="32"/>
      <c r="D55" s="33" t="n">
        <v>4</v>
      </c>
      <c r="E55" s="33" t="n">
        <v>16</v>
      </c>
      <c r="F55" s="33" t="n">
        <v>4</v>
      </c>
      <c r="G55" s="33" t="n">
        <v>16</v>
      </c>
      <c r="H55" s="33" t="n">
        <v>8</v>
      </c>
      <c r="I55" s="33" t="n">
        <v>16</v>
      </c>
      <c r="J55" s="33" t="n">
        <v>2</v>
      </c>
      <c r="K55" s="33" t="n">
        <v>16</v>
      </c>
      <c r="L55" s="33" t="n">
        <v>2</v>
      </c>
      <c r="M55" s="33" t="n">
        <v>16</v>
      </c>
      <c r="N55" s="33" t="n">
        <v>0.078125</v>
      </c>
      <c r="O55" s="33" t="n">
        <v>0.625</v>
      </c>
      <c r="P55" s="39" t="n">
        <f aca="false">AVERAGE(N55:O55)</f>
        <v>0.3515625</v>
      </c>
    </row>
    <row r="56" customFormat="false" ht="15.75" hidden="false" customHeight="true" outlineLevel="0" collapsed="false">
      <c r="B56" s="29"/>
      <c r="C56" s="32"/>
      <c r="D56" s="33" t="n">
        <v>4</v>
      </c>
      <c r="E56" s="33" t="n">
        <v>8</v>
      </c>
      <c r="F56" s="33" t="n">
        <v>4</v>
      </c>
      <c r="G56" s="33" t="n">
        <v>16</v>
      </c>
      <c r="H56" s="33" t="n">
        <v>16</v>
      </c>
      <c r="I56" s="33" t="n">
        <v>16</v>
      </c>
      <c r="J56" s="33" t="n">
        <v>2</v>
      </c>
      <c r="K56" s="33" t="n">
        <v>16</v>
      </c>
      <c r="L56" s="33" t="n">
        <v>2</v>
      </c>
      <c r="M56" s="33" t="n">
        <v>16</v>
      </c>
      <c r="N56" s="33" t="n">
        <v>0.078125</v>
      </c>
      <c r="O56" s="33" t="n">
        <v>0.625</v>
      </c>
      <c r="P56" s="39" t="n">
        <f aca="false">AVERAGE(N56:O56)</f>
        <v>0.3515625</v>
      </c>
    </row>
    <row r="57" customFormat="false" ht="15.75" hidden="false" customHeight="true" outlineLevel="0" collapsed="false">
      <c r="B57" s="29"/>
      <c r="C57" s="32"/>
      <c r="D57" s="33" t="n">
        <v>2</v>
      </c>
      <c r="E57" s="33" t="n">
        <v>8</v>
      </c>
      <c r="F57" s="33" t="n">
        <v>8</v>
      </c>
      <c r="G57" s="33" t="n">
        <v>16</v>
      </c>
      <c r="H57" s="33" t="n">
        <v>8</v>
      </c>
      <c r="I57" s="33" t="n">
        <v>16</v>
      </c>
      <c r="J57" s="33" t="n">
        <v>2</v>
      </c>
      <c r="K57" s="33" t="n">
        <v>16</v>
      </c>
      <c r="L57" s="33" t="n">
        <v>2</v>
      </c>
      <c r="M57" s="33" t="n">
        <v>16</v>
      </c>
      <c r="N57" s="33" t="n">
        <v>0.078125</v>
      </c>
      <c r="O57" s="33" t="n">
        <v>0.625</v>
      </c>
      <c r="P57" s="39" t="n">
        <f aca="false">AVERAGE(N57:O57)</f>
        <v>0.3515625</v>
      </c>
    </row>
    <row r="58" customFormat="false" ht="15.75" hidden="false" customHeight="true" outlineLevel="0" collapsed="false">
      <c r="B58" s="29"/>
      <c r="C58" s="35" t="s">
        <v>43</v>
      </c>
      <c r="D58" s="33" t="n">
        <f aca="false">AVERAGE(D54:D57)</f>
        <v>3.5</v>
      </c>
      <c r="E58" s="33" t="n">
        <f aca="false">AVERAGE(E54:E57)</f>
        <v>12</v>
      </c>
      <c r="F58" s="33" t="n">
        <f aca="false">AVERAGE(F54:F57)</f>
        <v>5</v>
      </c>
      <c r="G58" s="33" t="n">
        <f aca="false">AVERAGE(G54:G57)</f>
        <v>16</v>
      </c>
      <c r="H58" s="33" t="n">
        <f aca="false">AVERAGE(H54:H57)</f>
        <v>12</v>
      </c>
      <c r="I58" s="33" t="n">
        <f aca="false">AVERAGE(I54:I57)</f>
        <v>16</v>
      </c>
      <c r="J58" s="33" t="n">
        <f aca="false">AVERAGE(J54:J57)</f>
        <v>2</v>
      </c>
      <c r="K58" s="33" t="n">
        <f aca="false">AVERAGE(K54:K57)</f>
        <v>16</v>
      </c>
      <c r="L58" s="33" t="n">
        <f aca="false">AVERAGE(L54:L57)</f>
        <v>2</v>
      </c>
      <c r="M58" s="33" t="n">
        <f aca="false">AVERAGE(M54:M57)</f>
        <v>16</v>
      </c>
      <c r="N58" s="33" t="n">
        <f aca="false">AVERAGE(N54:N57)</f>
        <v>0.078125</v>
      </c>
      <c r="O58" s="33" t="n">
        <f aca="false">AVERAGE(O54:O57)</f>
        <v>0.625</v>
      </c>
      <c r="P58" s="36"/>
    </row>
    <row r="59" customFormat="false" ht="15.75" hidden="false" customHeight="true" outlineLevel="0" collapsed="false">
      <c r="B59" s="29"/>
      <c r="C59" s="35" t="s">
        <v>44</v>
      </c>
      <c r="D59" s="33" t="n">
        <f aca="false">_xlfn.STDEV.S(D54:D57)</f>
        <v>1</v>
      </c>
      <c r="E59" s="37" t="n">
        <f aca="false">_xlfn.STDEV.S(E54:E57)</f>
        <v>4.61880215351701</v>
      </c>
      <c r="F59" s="33" t="n">
        <f aca="false">_xlfn.STDEV.S(F54:F57)</f>
        <v>2</v>
      </c>
      <c r="G59" s="33" t="n">
        <f aca="false">_xlfn.STDEV.S(G54:G57)</f>
        <v>0</v>
      </c>
      <c r="H59" s="37" t="n">
        <f aca="false">_xlfn.STDEV.S(H54:H57)</f>
        <v>4.61880215351701</v>
      </c>
      <c r="I59" s="33" t="n">
        <f aca="false">_xlfn.STDEV.S(I54:I57)</f>
        <v>0</v>
      </c>
      <c r="J59" s="33" t="n">
        <f aca="false">_xlfn.STDEV.S(J54:J57)</f>
        <v>0</v>
      </c>
      <c r="K59" s="33" t="n">
        <f aca="false">_xlfn.STDEV.S(K54:K57)</f>
        <v>0</v>
      </c>
      <c r="L59" s="33" t="n">
        <f aca="false">_xlfn.STDEV.S(L54:L57)</f>
        <v>0</v>
      </c>
      <c r="M59" s="33" t="n">
        <f aca="false">_xlfn.STDEV.S(M54:M57)</f>
        <v>0</v>
      </c>
      <c r="N59" s="33" t="n">
        <f aca="false">_xlfn.STDEV.S(N54:N57)</f>
        <v>0</v>
      </c>
      <c r="O59" s="33" t="n">
        <f aca="false">_xlfn.STDEV.S(O54:O57)</f>
        <v>0</v>
      </c>
      <c r="P59" s="33" t="n">
        <f aca="false">_xlfn.STDEV.S(P54:P57)</f>
        <v>0</v>
      </c>
    </row>
    <row r="60" customFormat="false" ht="15.75" hidden="false" customHeight="true" outlineLevel="0" collapsed="false">
      <c r="B60" s="29"/>
      <c r="C60" s="32" t="s">
        <v>41</v>
      </c>
      <c r="D60" s="33" t="n">
        <v>8</v>
      </c>
      <c r="E60" s="33" t="n">
        <v>8</v>
      </c>
      <c r="F60" s="33" t="n">
        <v>4</v>
      </c>
      <c r="G60" s="33" t="n">
        <v>4</v>
      </c>
      <c r="H60" s="33" t="n">
        <v>16</v>
      </c>
      <c r="I60" s="33" t="n">
        <v>16</v>
      </c>
      <c r="J60" s="33" t="n">
        <v>4</v>
      </c>
      <c r="K60" s="33" t="n">
        <v>4</v>
      </c>
      <c r="L60" s="33" t="n">
        <v>16</v>
      </c>
      <c r="M60" s="33" t="n">
        <v>16</v>
      </c>
      <c r="N60" s="33" t="n">
        <v>1.25</v>
      </c>
      <c r="O60" s="33" t="n">
        <v>1.25</v>
      </c>
      <c r="P60" s="39" t="n">
        <f aca="false">AVERAGE(N60:O60)</f>
        <v>1.25</v>
      </c>
    </row>
    <row r="61" customFormat="false" ht="15.75" hidden="false" customHeight="true" outlineLevel="0" collapsed="false">
      <c r="B61" s="29"/>
      <c r="C61" s="32"/>
      <c r="D61" s="33" t="n">
        <v>8</v>
      </c>
      <c r="E61" s="33" t="n">
        <v>8</v>
      </c>
      <c r="F61" s="33" t="n">
        <v>4</v>
      </c>
      <c r="G61" s="33" t="n">
        <v>4</v>
      </c>
      <c r="H61" s="33" t="n">
        <v>16</v>
      </c>
      <c r="I61" s="33" t="n">
        <v>16</v>
      </c>
      <c r="J61" s="33" t="n">
        <v>4</v>
      </c>
      <c r="K61" s="33" t="n">
        <v>4</v>
      </c>
      <c r="L61" s="33" t="n">
        <v>16</v>
      </c>
      <c r="M61" s="33" t="n">
        <v>16</v>
      </c>
      <c r="N61" s="33" t="n">
        <v>1.25</v>
      </c>
      <c r="O61" s="33" t="n">
        <v>1.25</v>
      </c>
      <c r="P61" s="39" t="n">
        <f aca="false">AVERAGE(N61:O61)</f>
        <v>1.25</v>
      </c>
    </row>
    <row r="62" customFormat="false" ht="15.75" hidden="false" customHeight="true" outlineLevel="0" collapsed="false">
      <c r="B62" s="29"/>
      <c r="C62" s="32"/>
      <c r="D62" s="33" t="n">
        <v>8</v>
      </c>
      <c r="E62" s="33" t="n">
        <v>8</v>
      </c>
      <c r="F62" s="33" t="n">
        <v>2</v>
      </c>
      <c r="G62" s="33" t="n">
        <v>4</v>
      </c>
      <c r="H62" s="33" t="n">
        <v>16</v>
      </c>
      <c r="I62" s="33" t="n">
        <v>16</v>
      </c>
      <c r="J62" s="33" t="n">
        <v>4</v>
      </c>
      <c r="K62" s="33" t="n">
        <v>2</v>
      </c>
      <c r="L62" s="33" t="n">
        <v>8</v>
      </c>
      <c r="M62" s="33" t="n">
        <v>16</v>
      </c>
      <c r="N62" s="33" t="n">
        <v>1.25</v>
      </c>
      <c r="O62" s="33" t="n">
        <v>1.25</v>
      </c>
      <c r="P62" s="39" t="n">
        <f aca="false">AVERAGE(N62:O62)</f>
        <v>1.25</v>
      </c>
    </row>
    <row r="63" customFormat="false" ht="15.75" hidden="false" customHeight="true" outlineLevel="0" collapsed="false">
      <c r="B63" s="29"/>
      <c r="C63" s="32"/>
      <c r="D63" s="33" t="n">
        <v>8</v>
      </c>
      <c r="E63" s="33" t="n">
        <v>8</v>
      </c>
      <c r="F63" s="33" t="n">
        <v>2</v>
      </c>
      <c r="G63" s="33" t="n">
        <v>4</v>
      </c>
      <c r="H63" s="33" t="n">
        <v>16</v>
      </c>
      <c r="I63" s="33" t="n">
        <v>16</v>
      </c>
      <c r="J63" s="33" t="n">
        <v>4</v>
      </c>
      <c r="K63" s="33" t="n">
        <v>2</v>
      </c>
      <c r="L63" s="33" t="n">
        <v>8</v>
      </c>
      <c r="M63" s="33" t="n">
        <v>16</v>
      </c>
      <c r="N63" s="33" t="n">
        <v>1.25</v>
      </c>
      <c r="O63" s="33" t="n">
        <v>1.25</v>
      </c>
      <c r="P63" s="39" t="n">
        <f aca="false">AVERAGE(N63:O63)</f>
        <v>1.25</v>
      </c>
    </row>
    <row r="64" customFormat="false" ht="15.75" hidden="false" customHeight="true" outlineLevel="0" collapsed="false">
      <c r="B64" s="29"/>
      <c r="C64" s="35" t="s">
        <v>43</v>
      </c>
      <c r="D64" s="33" t="n">
        <f aca="false">AVERAGE(D60:D63)</f>
        <v>8</v>
      </c>
      <c r="E64" s="33" t="n">
        <f aca="false">AVERAGE(E60:E63)</f>
        <v>8</v>
      </c>
      <c r="F64" s="33" t="n">
        <f aca="false">AVERAGE(F60:F63)</f>
        <v>3</v>
      </c>
      <c r="G64" s="33" t="n">
        <f aca="false">AVERAGE(G60:G63)</f>
        <v>4</v>
      </c>
      <c r="H64" s="33" t="n">
        <f aca="false">AVERAGE(H60:H63)</f>
        <v>16</v>
      </c>
      <c r="I64" s="33" t="n">
        <f aca="false">AVERAGE(I60:I63)</f>
        <v>16</v>
      </c>
      <c r="J64" s="33" t="n">
        <f aca="false">AVERAGE(J60:J63)</f>
        <v>4</v>
      </c>
      <c r="K64" s="33" t="n">
        <f aca="false">AVERAGE(K60:K63)</f>
        <v>3</v>
      </c>
      <c r="L64" s="33" t="n">
        <f aca="false">AVERAGE(L60:L63)</f>
        <v>12</v>
      </c>
      <c r="M64" s="33" t="n">
        <f aca="false">AVERAGE(M60:M63)</f>
        <v>16</v>
      </c>
      <c r="N64" s="33" t="n">
        <f aca="false">AVERAGE(N60:N63)</f>
        <v>1.25</v>
      </c>
      <c r="O64" s="33" t="n">
        <f aca="false">AVERAGE(O60:O63)</f>
        <v>1.25</v>
      </c>
      <c r="P64" s="36"/>
    </row>
    <row r="65" customFormat="false" ht="15.75" hidden="false" customHeight="true" outlineLevel="0" collapsed="false">
      <c r="B65" s="29"/>
      <c r="C65" s="35" t="s">
        <v>44</v>
      </c>
      <c r="D65" s="33" t="n">
        <f aca="false">_xlfn.STDEV.S(D60:D63)</f>
        <v>0</v>
      </c>
      <c r="E65" s="33" t="n">
        <f aca="false">_xlfn.STDEV.S(E60:E63)</f>
        <v>0</v>
      </c>
      <c r="F65" s="37" t="n">
        <f aca="false">_xlfn.STDEV.S(F60:F63)</f>
        <v>1.15470053837925</v>
      </c>
      <c r="G65" s="33" t="n">
        <f aca="false">_xlfn.STDEV.S(G60:G63)</f>
        <v>0</v>
      </c>
      <c r="H65" s="33" t="n">
        <f aca="false">_xlfn.STDEV.S(H60:H63)</f>
        <v>0</v>
      </c>
      <c r="I65" s="33" t="n">
        <f aca="false">_xlfn.STDEV.S(I60:I63)</f>
        <v>0</v>
      </c>
      <c r="J65" s="33" t="n">
        <f aca="false">_xlfn.STDEV.S(J60:J63)</f>
        <v>0</v>
      </c>
      <c r="K65" s="33" t="n">
        <f aca="false">_xlfn.STDEV.S(K60:K63)</f>
        <v>1.15470053837925</v>
      </c>
      <c r="L65" s="37" t="n">
        <f aca="false">_xlfn.STDEV.S(L60:L63)</f>
        <v>4.61880215351701</v>
      </c>
      <c r="M65" s="33" t="n">
        <f aca="false">_xlfn.STDEV.S(M60:M63)</f>
        <v>0</v>
      </c>
      <c r="N65" s="33" t="n">
        <f aca="false">_xlfn.STDEV.S(N60:N63)</f>
        <v>0</v>
      </c>
      <c r="O65" s="33" t="n">
        <f aca="false">_xlfn.STDEV.S(O60:O63)</f>
        <v>0</v>
      </c>
      <c r="P65" s="33" t="n">
        <f aca="false">_xlfn.STDEV.S(P60:P63)</f>
        <v>0</v>
      </c>
    </row>
  </sheetData>
  <mergeCells count="30">
    <mergeCell ref="B3:O3"/>
    <mergeCell ref="B5:B7"/>
    <mergeCell ref="D6:E6"/>
    <mergeCell ref="F6:G6"/>
    <mergeCell ref="H6:I6"/>
    <mergeCell ref="J6:K6"/>
    <mergeCell ref="L6:M6"/>
    <mergeCell ref="N6:O6"/>
    <mergeCell ref="P6:P7"/>
    <mergeCell ref="B8:B29"/>
    <mergeCell ref="C8:C11"/>
    <mergeCell ref="C14:C17"/>
    <mergeCell ref="C20:C23"/>
    <mergeCell ref="C26:C29"/>
    <mergeCell ref="B32:P32"/>
    <mergeCell ref="B33:B35"/>
    <mergeCell ref="C33:P33"/>
    <mergeCell ref="D34:E34"/>
    <mergeCell ref="F34:G34"/>
    <mergeCell ref="H34:I34"/>
    <mergeCell ref="J34:K34"/>
    <mergeCell ref="L34:M34"/>
    <mergeCell ref="N34:O34"/>
    <mergeCell ref="P34:P35"/>
    <mergeCell ref="B36:B63"/>
    <mergeCell ref="C36:C39"/>
    <mergeCell ref="C42:C45"/>
    <mergeCell ref="C48:C51"/>
    <mergeCell ref="C54:C57"/>
    <mergeCell ref="C60:C6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0-04T07:19:16Z</dcterms:created>
  <dc:creator>Asfaw</dc:creator>
  <dc:description/>
  <dc:language>en-US</dc:language>
  <cp:lastModifiedBy>HP</cp:lastModifiedBy>
  <cp:lastPrinted>2023-06-19T06:03:04Z</cp:lastPrinted>
  <dcterms:modified xsi:type="dcterms:W3CDTF">2024-02-22T23:07:51Z</dcterms:modified>
  <cp:revision>0</cp:revision>
  <dc:subject/>
  <dc:title/>
</cp:coreProperties>
</file>